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aashishjha/Downloads/"/>
    </mc:Choice>
  </mc:AlternateContent>
  <xr:revisionPtr revIDLastSave="0" documentId="13_ncr:1_{507F1E4F-3BE7-2C48-8811-C4ABF65BE32D}" xr6:coauthVersionLast="45" xr6:coauthVersionMax="45" xr10:uidLastSave="{00000000-0000-0000-0000-000000000000}"/>
  <bookViews>
    <workbookView xWindow="0" yWindow="460" windowWidth="25600" windowHeight="14180" tabRatio="684" xr2:uid="{00000000-000D-0000-FFFF-FFFF00000000}"/>
  </bookViews>
  <sheets>
    <sheet name="S5.DiffAbunTaxa_Dogs.vsCats" sheetId="1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4" i="11" l="1"/>
  <c r="L62" i="11"/>
  <c r="L66" i="11"/>
  <c r="L6" i="11"/>
  <c r="L80" i="11"/>
  <c r="L49" i="11"/>
  <c r="L75" i="11"/>
  <c r="L63" i="11"/>
  <c r="L53" i="11"/>
  <c r="L5" i="11"/>
  <c r="L72" i="11"/>
  <c r="L78" i="11"/>
  <c r="L51" i="11"/>
  <c r="L15" i="11"/>
  <c r="L57" i="11"/>
  <c r="L82" i="11"/>
  <c r="L67" i="11"/>
  <c r="L35" i="11"/>
  <c r="L52" i="11"/>
  <c r="L9" i="11"/>
  <c r="L83" i="11"/>
  <c r="L79" i="11"/>
  <c r="L68" i="11"/>
  <c r="L69" i="11"/>
  <c r="L25" i="11"/>
  <c r="L37" i="11"/>
  <c r="L29" i="11"/>
  <c r="L81" i="11"/>
  <c r="L71" i="11"/>
  <c r="L84" i="11"/>
  <c r="L54" i="11"/>
  <c r="L73" i="11"/>
  <c r="L61" i="11"/>
  <c r="L42" i="11"/>
  <c r="L76" i="11"/>
  <c r="L77" i="11"/>
  <c r="L40" i="11"/>
  <c r="L31" i="11"/>
  <c r="L26" i="11"/>
  <c r="L65" i="11"/>
  <c r="L64" i="11"/>
  <c r="L44" i="11"/>
  <c r="L43" i="11"/>
  <c r="L28" i="11"/>
  <c r="L48" i="11"/>
  <c r="L24" i="11"/>
  <c r="L30" i="11"/>
  <c r="L3" i="11"/>
  <c r="L34" i="11"/>
  <c r="L18" i="11"/>
  <c r="L36" i="11"/>
  <c r="L38" i="11"/>
  <c r="L60" i="11"/>
  <c r="L11" i="11"/>
  <c r="L50" i="11"/>
  <c r="L27" i="11"/>
  <c r="L55" i="11"/>
  <c r="L17" i="11"/>
  <c r="L56" i="11"/>
  <c r="L7" i="11"/>
  <c r="L59" i="11"/>
  <c r="L47" i="11"/>
  <c r="L39" i="11"/>
  <c r="L46" i="11"/>
  <c r="L16" i="11"/>
  <c r="L14" i="11"/>
  <c r="L41" i="11"/>
  <c r="L21" i="11"/>
  <c r="L74" i="11"/>
  <c r="L23" i="11"/>
  <c r="L8" i="11"/>
  <c r="L32" i="11"/>
  <c r="L22" i="11"/>
  <c r="L10" i="11"/>
  <c r="L20" i="11"/>
  <c r="L45" i="11"/>
  <c r="L19" i="11"/>
  <c r="L13" i="11"/>
  <c r="L12" i="11"/>
  <c r="L58" i="11"/>
  <c r="L33" i="11"/>
  <c r="L2" i="11"/>
  <c r="L70" i="11"/>
</calcChain>
</file>

<file path=xl/sharedStrings.xml><?xml version="1.0" encoding="utf-8"?>
<sst xmlns="http://schemas.openxmlformats.org/spreadsheetml/2006/main" count="680" uniqueCount="185">
  <si>
    <t>p__Proteobacteria</t>
  </si>
  <si>
    <t>p__Fusobacteria</t>
  </si>
  <si>
    <t>p__Firmicutes</t>
  </si>
  <si>
    <t>p__Actinobacteria</t>
  </si>
  <si>
    <t>p__Bacteroidetes</t>
  </si>
  <si>
    <t>Phylum</t>
  </si>
  <si>
    <t>baseMean</t>
  </si>
  <si>
    <t>log2FoldChange</t>
  </si>
  <si>
    <t>lfcSE</t>
  </si>
  <si>
    <t>stat</t>
  </si>
  <si>
    <t>pvalue</t>
  </si>
  <si>
    <t>padj</t>
  </si>
  <si>
    <t>Kingdom</t>
  </si>
  <si>
    <t>Class</t>
  </si>
  <si>
    <t>Order</t>
  </si>
  <si>
    <t>Family</t>
  </si>
  <si>
    <t>Genus</t>
  </si>
  <si>
    <t>Species</t>
  </si>
  <si>
    <t>k__Bacteria</t>
  </si>
  <si>
    <t>NA</t>
  </si>
  <si>
    <t>c__Deltaproteobacteria</t>
  </si>
  <si>
    <t>c__Actinobacteria</t>
  </si>
  <si>
    <t>c__Fusobacteriia</t>
  </si>
  <si>
    <t>c__Bacilli</t>
  </si>
  <si>
    <t>c__Coriobacteriia</t>
  </si>
  <si>
    <t>c__Betaproteobacteria</t>
  </si>
  <si>
    <t>c__Clostridia</t>
  </si>
  <si>
    <t>c__Erysipelotrichi</t>
  </si>
  <si>
    <t>c__Bacteroidia</t>
  </si>
  <si>
    <t>o__Clostridiales</t>
  </si>
  <si>
    <t>f__Peptococcaceae</t>
  </si>
  <si>
    <t>f__[Mogibacteriaceae]</t>
  </si>
  <si>
    <t>o__Bifidobacteriales</t>
  </si>
  <si>
    <t>f__Bifidobacteriaceae</t>
  </si>
  <si>
    <t>o__Bacteroidales</t>
  </si>
  <si>
    <t>o__Lactobacillales</t>
  </si>
  <si>
    <t>f__</t>
  </si>
  <si>
    <t>o__Desulfovibrionales</t>
  </si>
  <si>
    <t>f__Desulfovibrionaceae</t>
  </si>
  <si>
    <t>f__Porphyromonadaceae</t>
  </si>
  <si>
    <t>f__Enterococcaceae</t>
  </si>
  <si>
    <t>f__Rikenellaceae</t>
  </si>
  <si>
    <t>f__Ruminococcaceae</t>
  </si>
  <si>
    <t>o__Fusobacteriales</t>
  </si>
  <si>
    <t>f__Fusobacteriaceae</t>
  </si>
  <si>
    <t>o__Coriobacteriales</t>
  </si>
  <si>
    <t>f__Coriobacteriaceae</t>
  </si>
  <si>
    <t>f__Veillonellaceae</t>
  </si>
  <si>
    <t>o__Burkholderiales</t>
  </si>
  <si>
    <t>f__Alcaligenaceae</t>
  </si>
  <si>
    <t>f__Clostridiaceae</t>
  </si>
  <si>
    <t>f__Carnobacteriaceae</t>
  </si>
  <si>
    <t>f__Bacteroidaceae</t>
  </si>
  <si>
    <t>f__Lachnospiraceae</t>
  </si>
  <si>
    <t>o__Erysipelotrichales</t>
  </si>
  <si>
    <t>f__Erysipelotrichaceae</t>
  </si>
  <si>
    <t>f__Peptostreptococcaceae</t>
  </si>
  <si>
    <t>g__</t>
  </si>
  <si>
    <t>g__Peptococcus</t>
  </si>
  <si>
    <t>g__Desulfovibrio</t>
  </si>
  <si>
    <t>g__Peptostreptococcus</t>
  </si>
  <si>
    <t>g__Alistipes</t>
  </si>
  <si>
    <t>g__Adlercreutzia</t>
  </si>
  <si>
    <t>g__SMB53</t>
  </si>
  <si>
    <t>g__Megamonas</t>
  </si>
  <si>
    <t>g__Enterococcus</t>
  </si>
  <si>
    <t>g__Clostridium</t>
  </si>
  <si>
    <t>g__Bifidobacterium</t>
  </si>
  <si>
    <t>g__Parabacteroides</t>
  </si>
  <si>
    <t>g__Dorea</t>
  </si>
  <si>
    <t>g__Faecalibacterium</t>
  </si>
  <si>
    <t>g__Fusobacterium</t>
  </si>
  <si>
    <t>g__Ruminococcus</t>
  </si>
  <si>
    <t>g__Slackia</t>
  </si>
  <si>
    <t>g__Oscillospira</t>
  </si>
  <si>
    <t>g__[Ruminococcus]</t>
  </si>
  <si>
    <t>g__Collinsella</t>
  </si>
  <si>
    <t>g__Coprococcus</t>
  </si>
  <si>
    <t>g__Bacteroides</t>
  </si>
  <si>
    <t>g__Sutterella</t>
  </si>
  <si>
    <t>g__Blautia</t>
  </si>
  <si>
    <t>g__[Eubacterium]</t>
  </si>
  <si>
    <t>g__Carnobacterium</t>
  </si>
  <si>
    <t>s__</t>
  </si>
  <si>
    <t>s__perfringens</t>
  </si>
  <si>
    <t>s__producta</t>
  </si>
  <si>
    <t>s__plebeius</t>
  </si>
  <si>
    <t>s__distasonis</t>
  </si>
  <si>
    <t>s__prausnitzii</t>
  </si>
  <si>
    <t>s__guilliermondii</t>
  </si>
  <si>
    <t>s__ovatus</t>
  </si>
  <si>
    <t>s__aerofaciens</t>
  </si>
  <si>
    <t>s__dolichum</t>
  </si>
  <si>
    <t>s__massiliensis</t>
  </si>
  <si>
    <t>s__uniformis</t>
  </si>
  <si>
    <t>s__gnavus</t>
  </si>
  <si>
    <t>s__ruminantium</t>
  </si>
  <si>
    <t>s__torques</t>
  </si>
  <si>
    <t>s__stercoris</t>
  </si>
  <si>
    <t>ASV</t>
  </si>
  <si>
    <t>GCAAGCGTTGTCCGGATTTATTGGGCGTAAAGCGAGCGCAGGCGGTTTCTTAAGTCTGATGTGAAAGCCCCCGGCTCAACCGGGGAGGGTCATTGGAAACTGGGAGACTTGAGTGCAGAAGAGGAGAGTGGAATTCCATGTGTAGCGGTGAAATGCGTAGATATATGGAGGAACACCAGTGGCGAAGGCGGCTCTCTGGTCTGTAACTGACGCTGAGGCTCGAAAGCGTGGGG</t>
  </si>
  <si>
    <t>GCAAGCGTTGTCCGGAATTATTGGGCGTAAAGGGAGCGCAGGCGGGAAACTAAGCGGATCTTAAAAGTGCGGGGCTCAACCCCGTGATGGGGTCCGAACTGGTTTTCTTGAGTGCAGGAGAGGAAAGCGGAATTCCCAGTGTAGCGGTGAAATGCGTAGATATTGGGAAGAACACCAGTGGCGAAGGCGGCTTTCTGGACTGTAACTGACGCTGAGGCTCGAAAGCTAGGGT</t>
  </si>
  <si>
    <t>GCAAGCGTTGTCCGGAATCACTGGGCGTAAAGGGCGCGTAGGCGGTCTGTTAAGTCGGATGTGAAATGTAAGGGCTCAACCCTTAACGTGCATCCGATACTGGCAGACTTGAGTGCGGAAGAGGCAAGTGGAATTCCTAGTGTAGCGGTGAAATGCGTAGATATTAGGAGGAACACCAGTGGCGAAGGCGACTTGCTGGGCCGTAACTGACGCTGAGGCGCGAAAGCGTGGGG</t>
  </si>
  <si>
    <t>GCGAGCGTTATCCGGATTTATTGGGTTTAAAGGGTGCGTAGGTGGTGATTTAAGTCAGCGGTGAAAGTTTGTGGCTCAACCATAAAATTGCCGTTGAAACTGGGTTACTTGAGTGTGTTTGAGGTAGGCGGAATGCGTGGTGTAGCGGTGAAATGCATAGATATCACGCAGAACTCCGATTGCGAAGGCAGCTTACTAAACCATAACTGACACTGAAGCACGAAAGCGTGGGG</t>
  </si>
  <si>
    <t>GCAAGCGTTGTCCGGAATTACTGGGTGTAAAGGGAGCGCAGGCGGACCGGCAAGTTGGGAGTGAAATCTATGGGCTCAACCCATAAATTGCTTTCAAAACTGCTGGCCTTGAGTAGTGCAGAGGTAGGTGGAATTCCCGGTGTAGCGGTGGAATGCGTAGATATCGGGAGGAACACCAGTGGCGAAGGCGACCTACTGGGCACCAACTGACGCTGAGGCTCGAAAGCATGGGT</t>
  </si>
  <si>
    <t>GCAAGCGTTATCCGGAATTACTGGGTGTAAAGGGAGCGTAGGCGGCATGGTAAGCCAGATGTGAAAGCCTTGGGCTTAACCCGAGGATTGCATTTGGAACTATCAAGCTAGAGTACAGGAGAGGAAAGCGGAATTCCTAGTGTAGCGGTGAAATGCGTAGATATTAGGAAGAACACCAGTGGCGAAGGCGGCTTTCTGGACTGAAACTGACGCTGAGGCTCGAAAGCGTGGGG</t>
  </si>
  <si>
    <t>GCAAGCGTTGTCCGGATTTATTGGGCGTAAAGCGAGCGCAGGCGGTTCTTTAAGTCTGATGTGAAAGCCCCCAGCTCAACTGGGGAAGGTCATTGGAAACTGGGGAACTTGAGTGCAGAAGAGGAGAGTGGAATTCCACGTGTAGCGGTGAAATGCGTAGATATGTGGAGGAACACCAGTGGCGAAGGCGACTCTCTGGTCTGTAACTGACGCTGAGGCTCGAAAGCGTGGGG</t>
  </si>
  <si>
    <t>GCGAGCGTTATCCGGATTTATTGGGTTTAAAGGGAGCGCAGACGGGTTTTTAAGTCAGCTGTGAAAGTTTGGGGCTCAACCTTAAAATTGCAGTTGATACTGGAGACCTTGAGTGCAGTTGAGGCAGGCGGAATTCGTGGTGTAGCGGTGAAATGCTTAGATATCACGAAGAACTCCGATTGCGAAGGCAGCTTGCTAAAGTGTAACTGACGTTCATGCTCGAAAGTGTGGGT</t>
  </si>
  <si>
    <t>GCTAGCGTTATCCGGAATTACTGGGCGTAAAGGGTGCGTAGGTGGTTTCTTAAGTCAGAGGTGAAAGGCTACGGCTCAACCGTAGTAAGCCTTTGAAACTGAGAAACTTGAGTGCAGGAGAGGAGAGTAGAATTCCTAGTGTAGCGGTGAAATGCGTAGATATTAGGAGGAATACCAGTTGCGAAGGCGGCTCTCTGGACTGTAACTGACACTGAGGCACGAAAGCGTGGGG</t>
  </si>
  <si>
    <t>GCAAGCGTTGTCCGGATTTACTGGGCGTAAAGGGAGCGTAGGCGGATTTTTAAGTGGGATGTGAAATACCCGGGCTCAACCTGGGTGCTGCATTCCAAACTGGAAATCTAGAGTGCAGGAGGGGAAAGTGGAATTCCTAGTGTAGCGGTGAAATGCGTAGAGATTAGGAAGAACACCAGTGGCGAAGGCGACTTTCTGGACTGTAACTGACGCTGAGGCTCGAAAGCGTGGGG</t>
  </si>
  <si>
    <t>GCAAGCGTTAATCGGAATCACTGGGCGTAAAGCGCACGTAGGCTGTTATGTAAGTCAGGGGTGAAATCCCACGGCTCAACCGTGGAACTGCCCTTGATACTGCACGACTTGAATCCGGGAGAGGGTGGCGGAATTCCAGGTGTAGGAGTGAAATCCGTAGATATCTGGAGGAACATCAGTGGCGAAGGCGGCCACCTGGACCGGTATTGACGCTGAGGTGCGAAAGCGTGGGG</t>
  </si>
  <si>
    <t>TCAAGCGTTATCCGGATTTATTGGGTTTAAAGGGTGCGTAGGCGGTCTGATAAGTTAGAGGTGAAATCCCGGGGCTTAACTCCGGAATTGCCTCTGATACTGTTGGGCTAGAGAGTAGTTGCGGTAGGCGGAATGTATGGTGTAGCGGTGAAATGCTTAGAGATCATACAGAACACCGATTGCGAAGGCAGCTTACCAAACTATATCTGACGTTGAGGCACGAAAGCGTGGGG</t>
  </si>
  <si>
    <t>GCTAGCGTTATCCGGATTTACTGGGCGTAAAGGGTGCGTAGGTGGTCTTTCAAGTCGGTGGTTAAAGGCTACGGCTCAACCGTATTAAGCCGCCGAAACTGGAAGACTTGAGTGCAGGAGAGGAAAGTGGAATTCTCAGTGTAGCGGTGAAATGCGTAGATATTGGGAAGAACACCAGTAGCGAAGGCGGCTTTCTGGACTGCAACTGACACTGAGGCACGAAAGCGTGGGT</t>
  </si>
  <si>
    <t>GCGAGCGTTATCCGGATTCATTGGGCGTAAAGCGCGCGTAGGCGGCCGCCTAAGCGGAACCTCTAATCCCGGGGCTCAACCCCGCGGCCGGGTTCCGAACTGGGCGGCTCGAGTGCGGTAGGGGCAGGTGGAATTCCCGGTGTAGCGGTGGAATGCGCAGATATCGGGAGGAACACCGATGGCGAAGGCAGCCTGCTGGGCCGACACTGACGCTGAGGCGCGAAAGCCGGGGG</t>
  </si>
  <si>
    <t>GCTAGCGTTATCCGGATTTACTGGGCGTAAAGGGTGCGTAGGTGGTTTCTTAAGTCAGGAGTGAAAGGCTACGGCTCAACCGTAGTAAGCTCTTGAAACTGGGAAACTTGAGTGCAGGAGAGGAAAGTGGAATTCCTAGTGTAGCGGTGAAATGCGTAGATATTAGGAGGAACACCAGTAGCGAAGGCGGCTTTCTGGACTGTAACTGACACTGAGGCACGAAAGCGTGGGG</t>
  </si>
  <si>
    <t>GCAAGCGTTGTCCGGAATTACTGGGTGTAAAGGGAGCGCAGGCGGATTGGCAAGTTGGGAGTGAAATCTATGGGCTCAACCCATAAATTGCTTTCAAAACTGTCAGTCTTGAGTGGTGTAGAGGTAGGCGGAATTCCCGGTGTAGCGGTGGAATGCGTAGATATCGGGAGGAACACCAGTGGCGAAGGCGGCCTACTGGGCACTAACTGACGCTGAGGCTCGAAAGCATGGGT</t>
  </si>
  <si>
    <t>GCAAGCGTTGTCCGGAATTACTGGGTGTAAAGGGAGCGCAGGCGGGAAGCCAAGTCAGCTGTGAAAACTACGGGCTTAACTTGTAGACTGCAGTTGAAACTGGTTTTCTTGAGTGAAGTAGAGGTAGGCGGAATTCCGAGTGTAGCGGTGAAATGCGTAGATATTCGGAGGAACACCGGTGGCGAAGGCGGCCTACTGGGCTTTAACTGACGCTGAGGCTCGAAAGTGTGGGG</t>
  </si>
  <si>
    <t>GCGAGCGTTATCCGGATTCATTGGGCGTAAAGCGCGCGTAGGCGTCCCTTCAAGCGGCACCGTCGAAGCCGGGGGCTCAACCCCCGGAAGCGGGCCGAACTGGGGGGATCGAGTGCGGTAGGGGAAGGCGGAATTCCCGGTGTAGCGGTGAAATGCGCAGATATCGGGAAGAACACCGACGGCGAAGGCAGCCTTCTGGGCCGCCACTGACGCTGAGGCGCGAAAGCTGGGGG</t>
  </si>
  <si>
    <t>GCAAGCGTTATCCGGATTTACTGGGTGTAAAGGGAGCGTAGACGGCAGTGCAAGTCTGAAGTGAAAGCCCGGGGCTCAACCCCGGGACTGCTTTGGAAACTGTGCAGCTAGAGTGTCGGAGAGGCAAGCGGAATTCCTAGTGTAGCGGTGAAATGCGTAGATATTAGGAGGAACACCAGTGGCGAAGGCGGCTTGCTGGACGATGACTGACGTTGAGGCTCGAAAGCGTGGGG</t>
  </si>
  <si>
    <t>GCAAGCGTTGTCCGGAATTACTGGGTGTAAAGGGAGCGTAGGCGGGGAGGCAAGTTGAATGTCTAAACTATCGGCTCAACTGATAGTCGCGTTCAAAACTGCCACTCTTGAGTGCAGTAGAGGTAGGCGGAATTCCTAGTGTAGCGGTGAAATGCGTAGATATTAGGAGGAACACCAGTGGCGAAGGCGGCCTACTGGGCTGTAACTGACGCTGAGGCTCGAAAGCGTGGGT</t>
  </si>
  <si>
    <t>GCAAGCGTTATCCGGATTTACTGGGTGTAAAGGGAGTGTAGACGGCAAGGCAAGTCTGAAGTGAAAGCCCGGTGCTTAACGCCGGGACTGCTTTGGAAACTGTTTAGCTGGAGTGCCGGAGAGGTAAGCGGAATTCCTAGTGTAGCGGTGAAATGCGTAGATATTAGGAAGAACACCAGTGGCGAAGGCGGCTTACTGGACGGTAACTGACGTTGAGGCTCGAAAGCGTGGGG</t>
  </si>
  <si>
    <t>GCAAGCGTTATCCGGATTTACTGGGTGTAAAGGGAGCGTAGACGGCATGGCAAGCCAGATGTGAAAGCCCGGGGCTCAACCCCGGGACTGCATTTGGAACTGTCAGGCTAGAGTGTCGGAGAGGAAAGCGGAATTCCTAGTGTAGCGGTGAAATGCGTAGATATTAGGAGGAACACCAGTGGCGAAGGCGGCTTTCTGGACGATGACTGACGTTGAGGCTCGAAAGCGTGGGG</t>
  </si>
  <si>
    <t>GCAAGCGTTATCCGGATTTATTGGGCGTAAAGCGCGTCTAGGCGGTTTGGTAAGTCTGATGTGAAAATGCGGGGCTCAACTCCGTATTGCGTTGGAAACTGCCAAACTAGAGTACTGGAGAGGTGGGCGGAACTACAAGTGTAGAGGTGAAATTCGTAGATATTTGTAGGAATGCCGATGGGGAAGCCAGCCCACTGGACAGATACTGACGCTAAAGCGCGAAAGCGTGGGT</t>
  </si>
  <si>
    <t>GCAAGCGTTATCCGGATTTACTGGGTGTAAAGGGAGCGTAGACGGTGTGGCAAGTCTGATGTGAAAGGCAGGGGCTCAACTCCTGGACTGCATTGGAAACTGCCGGACTTGAGTGCCGGAGGGGTAAGCGGAATTCCTAGTGTAGCGGTGAAATGCGTAGATATTAGGAGGAACACCAGTGGCGAAGGCGGCTTACTGGACGGTAACTGACGTTGAGGCTCGAAAGCGTGGGG</t>
  </si>
  <si>
    <t>GCAAGCGTTGTCCGGAATTACTGGGTGTAAAGGGAGCGCAGGCGGACCGGCAAGTTGGAAGTGAAATCTATGGGCTCAACCCATAAATTGCTTTCAAAACTGCTGGCCTTGAGTAGTGCAGAGGTAGGCGGAATTCCCGGTGTAGCGGTGGAATGCGTAGATATCGGGAGGAACACCAGTGGCGAAGGCGGCCTACTGGGCACCAACTGACGCTGAGGCTCGAAAGCATGGGT</t>
  </si>
  <si>
    <t>GCGAGCGTTATCCGGAATTATTGGGCGTAAAGAGGGAGCAGGCGGCGGCAGAGGTCTGTGGTGAAAGACTGAAGCTTAACTTCAGTAAGCCATAGAAACCGGGCTGCTAGAGTGCAGGAGAGGATCGTGGAATTCCATGTGTAGCGGTGAAATGCGTAGATATATGGAGGAACACCAGTGGCGAAGGCGACGGTCTGGCCTGTAACTGACGCTCATTCCCGAAAGCGTGGGG</t>
  </si>
  <si>
    <t>GCGAGCGTTGTCCGGATTTACTGGGTGTAAAGGGTGCGTAGGCGGCGAGGCAAGTCAGGCGTGAAATCTATGGGCTTAACCCATAAACTGCGCTTGAAACTGTCTTGCTTGAGTGAAGTAGAGGTAGGCGGAATTCCCGGTGTAGCGGTGAAATGCGTAGAGATCGGGAGGAACACCAGTGGCGAAGGCGGCCTACTGGGCTTTAACTGACGCTGAAGCACGAAAGCATGGGT</t>
  </si>
  <si>
    <t>GCAAGCGTTATCCGGATTTACTGGGTGTAAAGGGAGCGTAGACGGTGTGGCAAGTCTGATGTGAAAGGCAGGGGCTCAACTCCTGGACTGCATTGGAAACTGCCAGACTTGAGTGCCGGAGGGGTAAGCGGAATTCCTAGTGTAGCGGTGAAATGCGTAGATATTAGGAGGAACACCAGTGGCGAAGGCGGCTTACTGGACGGTAACTGACGTTGAGGCTCGAAAGCGTGGGG</t>
  </si>
  <si>
    <t>GCGAGCGTTATCCGGATTCATTGGGCGTAAAGCGCGCGTAGGCGGCCCGGCAGGCCGGGGGTCGAAGCGGGGGGCTCAACCCCCCGAAGCCCCCGGAACCTCCGCGGCTTGGGTCCGGTAGGGGAGGGTGGAACACCCGGTGTAGCGGTGGAATGCGCAGATATCGGGTGGAACACCGGTGGCGAAGGCGGCCCTCTGGGCCGAGACCGACGCTGAGGCGCGAAAGCTGGGGG</t>
  </si>
  <si>
    <t>GCAAGCGTTGTCCGGATTTACTGGGTGTAAAGGGCGTGCAGCCGGGCCGGCAAGTCAGATGTGAAATCCACGGGCTTAACCCGTGAACTGCATTTGAAACTGTTGGTCTTGAGTATCGGAGAGGTAATCGGAATTCCTTGTGTAGCGGTGAAATGCGTAGATATAAGGAAGAACACCAGTGGCGAAGGCGGATTACTGGACGACAACTGACGGTGAGGCGCGAAAGCGTGGGG</t>
  </si>
  <si>
    <t>GCAAGCGTTATCCGGATTTATTGGGCGTAAAGCGCGTCTAGGCGGTTTGGTAAGTCTGATGTGAAAATGCGGGGCTCAACTCCGTATTGCGTTGGAAACTGTCAAACTAGAGTACTGGAGAGGTAGGCGGAACTACAAGTGTAGAGGTGAAATTCGTAGATATTTGTAGGAATGCCGATGGGGAAGCCAGCCTACTGGACAGATACTGACGCTAAAGCGCGAAAGCGTGGGT</t>
  </si>
  <si>
    <t>GCAAGCGTTGTCCGGAATTACTGGGTGTAAAGGGAGCGCAGGCGGACCGGCAAGTTGGAAGTGAAATCTATGGGCTCAACCCATAAATTGCTTTCAAAACTGCTGGCCTTGAGTAGTGCAGAGGTAGGTGGAATTCCCGGTGTAGCGGTGGAATGCGTAGATATCGGGAGGAACACCAGTGGCGAAGGCGACCTACTGGGCACCAACTGACGCTGAGGCTCGAAAGCATGGGT</t>
  </si>
  <si>
    <t>GCAAGCGTTATCCGGATTTACTGGGTGTAAAGGGAGCGTAGACGGACGGGCAAGTCTGAAGTGAAAGGCAGGGGCTCAACCCCTGGACTGCTTTGGAAACTGTCCATCTGGAGTGCCGGAGAGGTAAGCGGAATTCCTAGTGTAGCGGTGAAATGCGTAGATATTAGGAGGAACACCAGTGGCGAAGGCGGCTTACTGGACGGTAACTGACGTTGAGGCTCGAAAGCGTGGGG</t>
  </si>
  <si>
    <t>GCGAGCGTTATCCGGATTCATTGGGCGTAAAGCGCGCGTAGGCGGCCGCGTAGGCGGGGGGTCAAATCCCGGGGCTCAACCCCGGTCCGCCCCCCGAACCCCGCGGCTCGGGTCCGGTAGGGGAGGGTGGAATTCCCGGTGTAGCGGTGGAATGCGCAGATATCGGGAGGAACACCGGTGGCGAAGGCGGCCCTCTGGGCCGAGACCGACGCTGAGGCGCGAAAGCTGGGGG</t>
  </si>
  <si>
    <t>GCAAGCGTTATCCGGATTTACTGGGTGTAAAGGGAGCGTAGACGGCATGGCAAGTCTGATGTGAAAACTTGGGGCTCAACCCCAAGACTGCATTGGAAACTGTTAAGCTAGAGTGCAGGAGAGGTAAGCGGAATTCCTAGTGTAGCGGTGAAATGCGTAGATATTAGGAGGAACACCAGTGGCGAAGGCGGCTTACTGGACTGTAACTGACGTTGAGGCTCGAAAGCGTGGGG</t>
  </si>
  <si>
    <t>GCAAGCGTTATCCGGATTTATTGGGCGTAAAGGGCTCGTAGGCGGTTCGTCGCGTCCGGTGTGAAAGTCCATCGCTTAACGGTGGATCCGCGCCGGGTACGGGCGGGCTTGAGTGCGGTAGGGGAGACTGGAATTCCCGGTGTAACGGTGGAATGTGTAGATATCGGGAAGAACACCAATGGCGAAGGCAGGTCTCTGGGCCGTTACTGACGCTGAGGAGCGAAAGCGTGGGG</t>
  </si>
  <si>
    <t>GCGAGCGTTATCCGGATTCATTGGGCGTAAAGCGCGCGTAGGCGGCCGCGTAGGCGGGGGGTCAAATCCCGGGGCTCAACCCCGGTCCGCCCCCCGAACCCCGCGGCTCGGGTCCGGTAGGGGAGGGTGGAACACCCGGTGTAGCGGTGGAATGCGCAGATATCGGGTGGAACACCGGTGGCGAAGGCGGCCCTCTGGGCCGAGACCGACGCTGAGGCGCGAAAGCTGGGGG</t>
  </si>
  <si>
    <t>GCAAGCGTTGTCCGGAATTACTGGGTGTAAAGGGAGCGTAGGCGGGGAGGCAAGTTGAATGTTTAAACTATCGGCTCAACTGATAGTCGCGTTCAAAACTGCCACTCTTGAGTGCAGTAGAGGTAGGCGGAATTCCTAGTGTAGCGGTGAAATGCGTAGATATTAGGAGGAACACCAGTGGCGAAGGCGGCCTACTGGGCTGTAACTGACGCTGAGGCTCGAAAGCGTGGGT</t>
  </si>
  <si>
    <t>GCGAGCGTTATCCGGATTCATTGGGCGTAAAGCGCGCGTAGGCGGCCTCGTAGGCCGGGAGTCAAATCCGGGGGCTCAACCCCCGCCCGCTCCCGGAACCACGGGGCTTGAGTCTGGCAGGGGAGGGTGGAATTCCCAGTGTAGCGGTGGAATGCGCAGATATTGGGAAGAACACCGGTGGCGAAGGCGGCCCTCTGGGCCACGACTGACGCTGAGGCGCGAAAGCTGGGGG</t>
  </si>
  <si>
    <t>GCAAGCGTTATCCGGATTTATTGGGCGTAAAGGGCTCGTAGGCGGTTCGTCGCGTCTGGTGTGAAAGTCCATCGCTTAACGGTGGATCTGCGCCGGGTACGGGCGGGCTGGAGTGCGGCAGGGGAGACTGGAATTCCCGGTGTAACGGTGGAATGTGTAGATATCGGGAAGAACACCAATGGCGAAGGCAGGTCTCTGGGCCGTTACTGACGCTGAGGAGCGAAAGCGTGGGG</t>
  </si>
  <si>
    <t>CCGAGCGTTATCCGGATTTATTGGGTTTAAAGGGAGCGTAGGTGGATTGTTAAGTCAGTTGTGAAAGTTTGCGGCTCAACCGTAAAATTGCAGTTGATACTGGCAGTCTTGAGTACAGTAGAGGTGGGCGGAATTCGTGGTGTAGCGGTGAAATGCTTAGATATCACGAAGAACTCCGATTGCGAAGGCAGCTCACTGGACTGCAACTGACACTGATGCTCGAAAGTGTGGGT</t>
  </si>
  <si>
    <t>GCAAGCGTTATCCGGATTTACTGGGTGTAAAGGGAGCGCAGGCGGCAGCGCAAGTCAGAAGTGAAAGCCCGGGGCTTAACTCCGGGACTGCTTTTGAAACTGTGCGGCTAGATTTCAGGAGAGGTAAGCGGAATTCCTAGTGTAGCGGTGAAATGCGTAGATATTAGGAGGAACACCAGTGGCGAAGGCGGCTTACTGGACTGATAATGACGCTGAGGCTCGAAAGCGTGGGG</t>
  </si>
  <si>
    <t>GCAAGCGTTATCCGGATTTACTGGGTGTAAAGGGAGCGTAGACGGCATAGCAAGTCTGAAGTGAAAGCCCGCGGCTCAACTGCGGGACTGCTTTGGAAACTGTTAAGCTAGAGTGCTGGAGAGGTAAGCGGAATTCCTAGTGTAGCGGTGAAATGCGTAGATATTAGGAGGAACACCAGTGGCGAAGGCGGCTTACTGGACAGTAACTGACGTTGAGGCTCGAAAGCGTGGGG</t>
  </si>
  <si>
    <t>GCAAGCGTTATCCGGATTTACTGGGTGTAAAGGGAGCGTAGACGGCGATGCAAGTCTGAAGTGAAAGCCCAGGGCTCAACCCTGGGACTGCTTTGGAAACTGTGTTGCTAGAGTGCTGGAGAGGTAAGTGGAATTCCTAGTGTAGCGGTGAAATGCGTAGATATTAGGAGGAACACCAGTGGCGAAGGCGGCTTACTGGACAGTAACTGACGTTGAGGCTCGAAAGCGTGGGG</t>
  </si>
  <si>
    <t>GCAAGCGTTATCCGGATTTATTGGGTGTAAAGGGTGCGTAGACGGGAAGGTAAGTTAGTTGTGAAATCCCTCGGCTCAACTGAGGAACTGCGACTAAAACTGCTTTTCTTGAGTGCTGGAGAGGAAAGTGGAATTCCTAGTGTAGCGGTGAAATGCGTAGATATTAGGAGGAACACCAGTGGCGAAGGCGACTTTCTGGACAGCAACTGACGTTGAGGCACGAAAGTGTGGGG</t>
  </si>
  <si>
    <t>GCAAGCGTTATCCGGATTTACTGGGTGTAAAGGGAGCGTAGACGGACGGGCAAGTCTGAAGTGAAAGGCAGGGGCTCAACTCCTGGACTGCTTTGGAAACTGTCCATCTAGAGTGCCGGAGAGGTAAGCGGAATTCCTAGTGTAGCGGTGAAATGCGTAGATATTAGGAGGAACACCAGTGGCGAAGGCGGCTTACTGGACGGTAACTGACGTTGAGGCTCGAAAGCGTGGGG</t>
  </si>
  <si>
    <t>GCAAGCGTTATCCGGATTTACTGGGTGTAAAGGGAGCGTAGACGGCAGTGTAAGTCTGAAGTGAAAGCCCGGGGCTCAACCCCGGGACTGCTTTGGAAACTGTGCAGCTAGAGTGTCGGAGAGGCAAGCGGAATTCCTAGTGTAGCGGTGAAATGCGTAGATATTAGGAGGAACACCAGTGGCGAAGGCGGCTTGCTGGACGATGACTGACGTTGAGGCTCGAAAGCGTGGGG</t>
  </si>
  <si>
    <t>GCAAGCGTTATCCGGATTTACTGGGTGTAAAGGGAGCGTAGACGGCATGGCAAGTCTGAAGTGAAAGCCCGGGGCTCAACCCCGGGACTGCTTTGGAAACTGTCAGGCTAGAGTGCTGGAGAGGTAAGTGGAATTCCTAGTGTAGCGGTGAAATGCGTAGATATTAGGAGGAACACCAGTGGCGAAGGCGGCTTACTGGACAGTAACTGACGTTGAGGCTCGAAAGCGTGGGG</t>
  </si>
  <si>
    <t>GCGAGCGTTGTCCGGATTTACTGGGCGTAAAGGGAGCGTAGGCGGATTTTTAAGTGAGATGTGAAATACCCAGGCTCAACCTGGGGGCTGCATTTCAAACTGGAAGTCTAGAGTGCAGGAGAGGAGAGTGGAATTCCTAGTGTAGCGGTGAAATGCGTAGAGATTAGGAAGAACACCAGTGGCGAAGGCGACTCTCTGGACTGTAACTGACGCTGAGGCTCGAAAGCGTGGGG</t>
  </si>
  <si>
    <t>GCAAGCGTTATCCGGATTTACTGGGTGTAAAGGGCGTGTAGGCGGGATTGCAAGTCAGATGTGAAAACCACGGGCTCAACCTGTGGCCTGCATTTGAAACTGTAGTTCTTGAGTACTGGAGAGGCAGACGGAATTCCTAGTGTAGCGGTGAAATGCGTAGATATTAGGAGGAACACCAGTGGCGAAGGCGGTCTGCTGGACAGCAACTGACGCTGAGGCGCGAAAGCGTGGGG</t>
  </si>
  <si>
    <t>GCAAGCGTTATCCGGATTTACTGGGTGTAAAGGGAGCGTAGACGGAAGAGCAAGTCTGATGTGAAAGCCCGGGGCTTAACCCCGGGACTGCATTGGAAACTGTTTTTCTAGAGTGCCGGAGAGGTAAGCGGAATTCCTAGTGTAGCGGTGAAATGCGTAGATATTAGGAGGAACACCAGTGGCGAAGGCGGCTTACTGGACGGTAACTGACGTTGAGGCTCGAAAGCGTGGGG</t>
  </si>
  <si>
    <t>CCGAGCGTTATCCGGATTTATTGGGTTTAAAGGGAGCGTAGATGGGTTGTTAAGTCAGTTGTGAAAGTTTGCGGCTCAACCGTAAAATTGCAATTGATACTGGCAGTCTTGAGTACAGTTGAGGTAGGCGGAATTCGTGGTGTAGCGGTGAAATGCTTAGATATCACGAAGAACTCCGATTGCGAAGGCAGCTTACTAACCTGTAACTGACATTGATGCTCGAAAGTGTGGGT</t>
  </si>
  <si>
    <t>GCAAGCGTTGTCCGGATTTATTGGGCGTAAAGCGAGCGCAGGCGGTTTCTTAAGTCTGATGTGAAAGCCCCCGGCTCAACCGGGGAGGGTCATTGGAAACTGGGAAACTTGAGTGCAGAAGAGGAGAGTGGAATTCCATGTGTAGCGGTGAAATGCGTAGATATATGGAGGAACACCAGTGGCGAAGGCGGCTCTCTGGTCTGTAACTGACGCTGAGGCTCGAAAGCGTGGGG</t>
  </si>
  <si>
    <t>GCAAGCGTTATCCGGATTTACTGGGTGTAAAGGGAGCGTAGACGGAATGGCAAGTCTGATGTGAAAGGCAGGGGCTTAACCCCTGGACTGCATTGGAAACTGTCAGTCTAGAGTGCCGGAGAGGTAAGCGGAATTCCTAGTGTAGCGGTGAAATGCGTAGATATTAGGAGGAACACCAGTGGCGAAGGCGGCTTACTGGACGGTAACTGACGTTGAGGCTCGAAAGCGTGGGG</t>
  </si>
  <si>
    <t>GCAAGCGTTATCCGGATTTACTGGGTGTAAAGGGCGCGCAGGCGGGCCGGCAAGTTGGGAGTGAAATCCGGGGGCTTAACCCCCGAACTGCTTTCAAAACTGCTGGTCTTGAGTGATGGAGAGGCAGGCGGAATTCCGTGTGTAGCGGTGAAATGCGTAGATATACGGAGGAACACCAGTGGCGAAGGCGGCCTGCTGGACATTAACTGACGCTGAGGCGCGAAAGCGTGGGG</t>
  </si>
  <si>
    <t>GCAAGCGTTATCCGGATTTACTGGGTGTAAAGGGAGCGTAGACGGAGCAGCAAGTCTGATGTGAAAGACGGGGGCTCAACCCCCGGACTGCATTGGAAACTGTTGATCTTGAGTACCGGAGAGGTAAGCGGAATTCCTAGTGTAGCGGTGAAATGCGTAGATATTAGGAGGAACACCAGTGGCGAAGGCGGCTTACTGGACGGTAACTGACGTTGAGGCTCGAAAGCGTGGGG</t>
  </si>
  <si>
    <t>GCAAGCGTTATCCGGAATTATTGGGCGTAAAGAGTGCGTAGGTGGCACCTTAAGCGCAGGGTTTAAGGCAATGGCTCAACCATTGTTCGCCCTGCGAACTGGGGGGCTTGAGTGCAGGAGAGGAAAGCGGAATTCCTAGTGTAGCGGTGAAATGCGTAGATATTAGGAGGAACACCAGTGGCGAAGGCGGCTTTCTGGACTGTAACTGACACTGAGGCACGAAAGCGTGGGG</t>
  </si>
  <si>
    <t>GCAAGCGTTATCCGGATTTACTGGGTGTAAAGGGAGCGTAGACGGCTGTGCAAGTCTGAAGTGAAAGCCCGGGGCTCAACCCCGGGACTGCTTTGGAAACTGTATAGCTAGAGTGCTGGAGAGGTAAGTGGAATTCCTAGTGTAGCGGTGAAATGCGTAGATATTAGGAGGAACACCAGTGGCGAAGGCGGCTTACTGGACAGTGACTGACGTTGAGGCTCGAAAGCGTGGGG</t>
  </si>
  <si>
    <t>CCGAGCGTTATCCGGATTTATTGGGTTTAAAGGGAGCGTAGGCGGATGCTTAAGTCAGTTGTGAAAGTTTGCGGCTCAACCGTAAAATTGCAGTTGATACTGGGTGTCTTGAGTACAGTAGAGGCAGGCGGAATTCGTGGTGTAGCGGTGAAATGCTTAGATATCACGAAGAACTCCGATTGCGAAGGCAGCTTGCTGGACTGTAACTGACGCTGATGCTCGAAAGTGTGGGT</t>
  </si>
  <si>
    <t>GCAAGCGTTATCCGGATTTACTGGGTGTAAAGGGCGTGTAGGCGGGATCGCAAGTCAGATGTGAAAACTGGAGGCTCAACCTCCAGCCTGCATTTGAAACTGTGGTTCTTGAGTACTGGAGAGGCAGACGGAATTCCTAGTGTAGCGGTGAAATGCGTAGATATTAGGAGGAACACCAGTGGCGAAGGCGGTCTGCTGGACAGCAACTGACGCTGAGGCGCGAAAGCGTGGGG</t>
  </si>
  <si>
    <t>GCAAGCGTTGTCCGGATTTACTGGGTGTAAAGGGTGCGTAGGCGGTTCGGCAAGTCAGAAGTGAAATCCATGGGCTTAACCCATGAACTGCTTTTGAAACTGTCGAACTTGAGTGAAGTAGAGGTAGGCGGAATTCCCGGTGTAGCGGTGAAATGCGTAGAGATCGGGAGGAACACCAGTGGCGAAGGCGGCCTACTGGGCTTTAACTGACGCTGAGGCACGAAAGCATGGGT</t>
  </si>
  <si>
    <t>GCAAGCGTTATCCGGATTTACTGGGTGTAAAGGGAGCGTAGACGGTTGTGCAAGTCTGATGTGAAATTCCAGGGCTTAACCCTGGACCTGCATTGGAAACTGTATAACTAGAGTGTCGGAGAGGTGAGTGGAATTCCTAGTGTAGCGGTGAAATGCGTAGATATTAGGAGGAACACCAGTGGCGAAGGCGGCTCACTGGACGATAACTGACGTTGAGGCTCGAAAGCGTGGGG</t>
  </si>
  <si>
    <t>GCAAGCGTTGTCCGGATTTACTGGGTGTAAAGGGCGTGCAGCCGGGCCGGCAAGTCAGATGTGAAATCTGGAGGCTTAACCTCCAAACTGCATTTGAAACTGTAGGTCTTGAGTACCGGAGAGGTTATCGGAATTCCTTGTGTAGCGGTGAAATGCGTAGATATAAGGAAGAACACCAGTGGCGAAGGCGGATAACTGGACGGCAACTGACGGTGAGGCGCGAAAGCGTGGGG</t>
  </si>
  <si>
    <t>CCGAGCGTTATCCGGATTTATTGGGTTTAAAGGGTGCGTAGGCGGCCTTTTAAGTCAGCGGTGAAAGTCTGTGGCTCAACCATAGAATTGCCGTTGAAACTGGGGGGCTTGAGTATGTTTGAGGCAGGCGGAATGCGTGGTGTAGCGGTGAAATGCATAGATATCACGCAGAACCCCGATTGCGAAGGCAGCCTGCCAAGCCATTACTGACGCTGATGCACGAAAGCGTGGGG</t>
  </si>
  <si>
    <t>GCGAGCGTTATCCGGATTCATTGGGCGTAAAGCGCTCGTAGGCGGTCCGTTAGGTCGGGAGTCAAAGCCGGGGGCTCAACCCCCGCCCGCTCCCGATACCGGCGGACTTGAGTGTGGTAGGGGAAGGCGGAATTCCGAGTGTAGCGGTGGAATGCGCAGATATTCGGAAGAACACCGGTGGCGAAGGCGGCCTTCTGGGCCAGCACTGACGCTGAGGAGCGAAAGCTAGGGG</t>
  </si>
  <si>
    <t>GCAAGCGTTATCCGGATTTACTGGGTGTAAAGGGAGCGTAGACGGTTTGGCAAGTCTGATGTGAAAGGCATGGGCTCAACCTGTGGACTGCATTGGAAACTGTCAGACTTGAGTGCCGGAGAGGCAAGCGGAATTCCTAGTGTAGCGGTGAAATGCGTAGATATTAGGAGGAACACCAGTGGCGAAGGCGGCCTGCTGGACGGTAACTGACGTTGAGGCTCGAAAGCGTGGGG</t>
  </si>
  <si>
    <t>GCAAGCGTTATCCGGATTTACTGGGTGTAAAGGGAGCGTAGACGGAGCAGCAAGTCTGATGTGAAAGGCGGGGGCTCAACCCCCGGACTGCATTGGAAACTGTTGATCTTGAGTACCGGAGGGGTAAGCGGAATTCCTAGTGTAGCGGTGAAATGCGTAGATATTAGGAGGAACACCAGTGGCGAAGGCGGCTTACTGGACGGTAACTGACGTTGAGGCTCGAAAGCGTGGGG</t>
  </si>
  <si>
    <t>GCAAGCGTTATCCGGAATTATTGGGCGTAAAGGGCTCGTAGGCGGTTCGTCGCGTCCGGTGTGAAAGTCCATCGCTTAACGGTGGATCCGCGCCGGGTACGGGCGGGCTTGAGTGCGGTAGGGGAGACTGGAATTCCCGGTGTAACGGTGGAATGTGTAGATATCGGGAAGAACACCAATGGCGAAGGCAGGTCTCTGGGCCGTTACTGACGCTGAGGAGCGAAAGCGTGGGG</t>
  </si>
  <si>
    <t>GCGAGCGTTATCCGGAATGATTGGGCGTAAAGGGTGCGTAGGCGGTACGGTAAGTCTGTAGTAAAAGGCGGCAGCTCAACTGTCGTAGGCTATGGAAACTGTCGAACTAGAGTGCAGAAGAGGGCGATGGAACTCCATGTGTAGCGGTAAAATGCGTAGATATATGGAAGAACACCAGTGGCGAAGGCGGTCGCCTGGTCTGTAACTGACGCTGAAGCACGAAAGCGTGGGG</t>
  </si>
  <si>
    <t>CCGAGCGTTATCCGGATTTATTGGGTTTAAAGGGAGCGTAGGCGGATGCTTAAGTCAGTTGTGAAAGTTTGCGGCTCAACCGTAAAATTGCAGTTGATACTGGGTGTCTTGAGTACAGTAGAGGCAGGCGGAATTCGTGGTGTAGCGGTGAAATGCTTAGATATCACGAAGAACTCCGATTGCGAAGGCAGCCTGCTAAGCTGCAACTGACATTGAGGCTCGAAAGTGTGGGT</t>
  </si>
  <si>
    <t>GCGAGCGTTATCCGGATTTATTGGGTTTAAAGGGAGCGCAGACGGGTCGTTAAGTCAGCTGTGAAAGTTTGGGGCTCAACCTTAAAATTGCAGTTGATACTGGCGTCCTTGAGTGCGGTTGAGGTGTGCGGAATTCGTGGTGTAGCGGTGAAATGCTTAGATATCACGAAGAACTCCGATTGCGAAGGCAGCACACTAATCCGTAACTGACGTTCATGCTCGAAAGTGTGGGT</t>
  </si>
  <si>
    <t>GCAAGCGTTATCCGGATTTACTGGGTGTAAAGGGAGCGCAGGCGGCGGCGCAAGTCAGAAGTGAAAGCCCGGGGCTTAACTCCGGGACTGCTTTTGAAACTGTGCGGCTAGATTTCAGGAGAGGTAAGCGGAATTCCTAGTGTAGCGGTGAAATGCGTAGATATTAGGAGGAACACCAGTGGCGAAGGCGGCTTACTGGACTGATAATGACGCTGAGGCTCGAAAGCGTGGGG</t>
  </si>
  <si>
    <t>GCAAGCGTTATCCGGAATTACTGGGTGTAAAGGGTGAGTAGGCGGCATGGCAAGTAAGATGTGAAAGCCCGAGGCTTAACCTCGGGATTGCATTTTAAACTGCTAAGCTAGAGTACAGGAGAGGAAAGCGGAATTCCTAGTGTAGCGGTGAAATGCGTAGATATTAGGAAGAACACCAGTGGCGAAGGCGGCTTTCTGGACTGGAAACTGACGCTGAGGCACGAAAGCGTGGGG</t>
  </si>
  <si>
    <t>GCAAGCGTTATCCGGATTTATTGGGCGTAAAGCGCGTCTAGGCGGTTTGGTAAGTCTGATGTGAAAATGCGGGGCTCAACTCCGTATTGCGTTGGAAACTGCTAAACTAGAGTACTGGAGAGGTAGGCGGAACTACAAGTGTAGAGGTGAAATTCGTAGATATTTGTAGGAATGCCGATGGGGAAGCCAGCCTACTGGACAGATACTGACGCTAAAGCGCGAAAGCGTGGGT</t>
  </si>
  <si>
    <t>GCTAGCGTTATCCGGAATTACTGGGCGTAAAGGGTGCGTAGGTGGTTTCTTAAGTCAGAGGTGAAAGGCTACGGCTCAACCGTAGTAAGCCTTTGAAACTGGGAAACTTGAGTGCAGGAGAGGAGAGTGGAATTCCTAGTGTAGCGGTGAAATGCGTAGATATTAGGAGGAACACCAGTTGCGAAGGCGGCTCTCTGGACTGTAACTGACACTGAGGCACGAAAGCGTGGGG</t>
  </si>
  <si>
    <t>GCAAGCGTTATCCGGATTTACTGGGTGTAAAGGGAGCGTAGACGGAGCAGCAAGTCTGATGTGAAAGGCGGGGGCTCAACCCCCGGACTGCATTGGAAACTGTTGGTCTTGAGTACCGGAGAGGTAAGCGGAATTCCTAGTGTAGCGGTGAAATGCGTAGATATTAGGAGGAACACCAGTGGCGAAGGCGGCTTACTGGACGGTAACTGACGTTGAGGCTCGAAAGCGTGGGG</t>
  </si>
  <si>
    <t>GCGAGCGTTATCCGGATTCATTGGGCGTAAAGCGCGCGTAGGCGGCCCGGCAGGCAGGGGGTCAAATGGCGGGGCTCAACCCCGTCCCGCCCCCTGAACCGCCGGGCTTGGGTCCGGTAGGGGAGGGTGGAACACCCGGTGTAGCGGTGGAATGCGCAGATATCGGGTGGAACACCGGTGGCGAAGGCGGCCCTCTGGGCCGAGACCGACGCTGAGGCGCGAAAGCTGGGGG</t>
  </si>
  <si>
    <t>GCAAGCGTTATCCGGATTTACTGGGTGTAAAGGGAGCGTAGACGGATGGGCAAGTCTGATGTGAAAACCCGGGGCTCAACCCCGGGACTGCATTGGAAACTGTTCATCTAGAGTGCTGGAGAGGTAAGTGGAATTCCTAGTGTAGCGGTGAAATGCGTAGATATTAGGAGGAACACCAGTGGCGAAGGCGGCTTACTGGACAGTAACTGACGTTGAGGCTCGAAAGCGTGGGG</t>
  </si>
  <si>
    <t>GCGAGCGTTGTCCGGATTTACTGGGCGTAAAGGGAGCGTAGGCGGATTTTTAAGTGAGATGTGAAATACCCGGGCTCAACTTGGGTGCTGCATTTCAAACTGGAAGTCTAGAGTGCAGGAGAGGAGAGTGGAATTCCTAGTGTAGCGGTGAAATGCGTAGAGATTAGGAAGAACACCAGTGGCGAAGGCGACTCTCTGGACTGTAACTGACGCTGAGGCTCGAAAGCGTGGGG</t>
  </si>
  <si>
    <t>GCAAGCGTTATCCGGATTTACTGGGTGTAAAGGGAGCGTAGACGGATGTGCAAGTCTGAAGTGAAAGCCCGGGGCTCAACCCCGGGACTGCTTTGGAAACTGTGTATCTAGAGTGCCGGAGAGGTAAGCGGAATTCCCAGTGTAGCGGTGAAATGCGTAGATATTGGGAGGAACACCAGTGGCGAAGGCGGCTTACTGGACGGTAACTGACGTTGAGGCTCGAAAGCGTGGGG</t>
  </si>
  <si>
    <t>GCAAGCGTTATCCGGATTTACTGGGTGTAAAGGGAGCGTAGACGGTGTTGCAAGTCTGATGTGAAAGGCGGGGGCTCAACCCCTGGACTGCATTGGAAACTGTGACACTCGAGTGCCGGAGAGGTAAGCGGAATTCCTAGTGTAGCGGTGAAATGCGTAGATATTAGGAGGAACACCAGTGGCGAAGGCGGCTTACTGGACGGTAACTGACGTTGAGGCTCGAAAGCGTGGGG</t>
  </si>
  <si>
    <t>GCAAGCGTTATCCGGAATGATTGGGCGTAAAGGGTGCGTAGGTGGTACATTAAGTCTGAAGTAAAAGGCAGCAGCTCAACTGCTGTTCGCTTTGGAAACTGGTGAACTAGAGTGCAGGAGAGGGCGATGGAATTCCATGTGTAGCGGTAAAATGCGTAGATATATGGAGGAACACCAGTGGCGAAGGCGGTCGCCTGGCCTGTAACTGACACTGAGGCACGAAAGCGTGGGG</t>
  </si>
  <si>
    <t>GCGAGCGTTAATCGGAATTACTGGGCGTAAAGGGTGCGCAGGCGGTTGAGTAAGACAGATGTGAAATCCCCGAGCTTAACTCGGGAATGGCATATGTGACTGCTCGACTAGAGTGTGTCAGAGGGAGGTGGAATTCCACGTGTAGCAGTGAAATGCGTAGATATGTGGAAGAACACCGATGGCGAAGGCAGCCTCCTGGGACATAACTGACGCTCAGGCACGAAAGCGTGGGG</t>
  </si>
  <si>
    <t>abs(log2FoldChange)</t>
  </si>
  <si>
    <t>Overall_import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rial"/>
      <family val="2"/>
    </font>
    <font>
      <b/>
      <sz val="12"/>
      <color theme="1"/>
      <name val="Arial"/>
      <family val="2"/>
    </font>
    <font>
      <u/>
      <sz val="12"/>
      <color theme="10"/>
      <name val="Arial"/>
      <family val="2"/>
    </font>
    <font>
      <u/>
      <sz val="12"/>
      <color theme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7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">
    <xf numFmtId="0" fontId="0" fillId="0" borderId="0" xfId="0"/>
    <xf numFmtId="0" fontId="0" fillId="0" borderId="0" xfId="0" applyFont="1" applyFill="1"/>
    <xf numFmtId="0" fontId="1" fillId="0" borderId="0" xfId="0" applyFont="1" applyFill="1"/>
    <xf numFmtId="11" fontId="0" fillId="0" borderId="0" xfId="0" applyNumberFormat="1" applyFont="1" applyFill="1"/>
  </cellXfs>
  <cellStyles count="77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Normal" xfId="0" builtinId="0"/>
  </cellStyles>
  <dxfs count="0"/>
  <tableStyles count="0" defaultTableStyle="TableStyleMedium9" defaultPivotStyle="PivotStyleMedium4"/>
  <colors>
    <mruColors>
      <color rgb="FFFEB91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Advantage">
  <a:themeElements>
    <a:clrScheme name="Advantage">
      <a:dk1>
        <a:sysClr val="windowText" lastClr="000000"/>
      </a:dk1>
      <a:lt1>
        <a:sysClr val="window" lastClr="FFFFFF"/>
      </a:lt1>
      <a:dk2>
        <a:srgbClr val="2B142D"/>
      </a:dk2>
      <a:lt2>
        <a:srgbClr val="C3AFCC"/>
      </a:lt2>
      <a:accent1>
        <a:srgbClr val="663366"/>
      </a:accent1>
      <a:accent2>
        <a:srgbClr val="330F42"/>
      </a:accent2>
      <a:accent3>
        <a:srgbClr val="666699"/>
      </a:accent3>
      <a:accent4>
        <a:srgbClr val="999966"/>
      </a:accent4>
      <a:accent5>
        <a:srgbClr val="F7901E"/>
      </a:accent5>
      <a:accent6>
        <a:srgbClr val="A3A101"/>
      </a:accent6>
      <a:hlink>
        <a:srgbClr val="BC5FBC"/>
      </a:hlink>
      <a:folHlink>
        <a:srgbClr val="9775A7"/>
      </a:folHlink>
    </a:clrScheme>
    <a:fontScheme name="Advantage">
      <a:majorFont>
        <a:latin typeface="Rockwell"/>
        <a:ea typeface=""/>
        <a:cs typeface=""/>
        <a:font script="Jpan" typeface="ＭＳ ゴシック"/>
        <a:font script="Hans" typeface="宋体"/>
        <a:font script="Hant" typeface="新細明體"/>
      </a:majorFont>
      <a:minorFont>
        <a:latin typeface="Rockwell"/>
        <a:ea typeface=""/>
        <a:cs typeface=""/>
        <a:font script="Jpan" typeface="ＭＳ ゴシック"/>
        <a:font script="Hans" typeface="宋体"/>
        <a:font script="Hant" typeface="新細明體"/>
      </a:minorFont>
    </a:fontScheme>
    <a:fmtScheme name="Advantage">
      <a:fillStyleLst>
        <a:solidFill>
          <a:schemeClr val="phClr"/>
        </a:solidFill>
        <a:gradFill rotWithShape="1">
          <a:gsLst>
            <a:gs pos="0">
              <a:schemeClr val="phClr">
                <a:tint val="100000"/>
                <a:shade val="40000"/>
                <a:alpha val="100000"/>
                <a:satMod val="150000"/>
                <a:lumMod val="100000"/>
              </a:schemeClr>
            </a:gs>
            <a:gs pos="100000">
              <a:schemeClr val="phClr">
                <a:tint val="70000"/>
                <a:shade val="100000"/>
                <a:alpha val="100000"/>
                <a:satMod val="200000"/>
                <a:lumMod val="100000"/>
              </a:schemeClr>
            </a:gs>
          </a:gsLst>
          <a:lin ang="6000000" scaled="1"/>
        </a:gradFill>
        <a:gradFill rotWithShape="1">
          <a:gsLst>
            <a:gs pos="0">
              <a:schemeClr val="phClr">
                <a:shade val="40000"/>
                <a:alpha val="100000"/>
                <a:satMod val="150000"/>
                <a:lumMod val="100000"/>
              </a:schemeClr>
            </a:gs>
            <a:gs pos="100000">
              <a:schemeClr val="phClr">
                <a:tint val="70000"/>
                <a:shade val="100000"/>
                <a:alpha val="100000"/>
                <a:satMod val="200000"/>
                <a:lumMod val="100000"/>
              </a:schemeClr>
            </a:gs>
          </a:gsLst>
          <a:lin ang="5400000" scaled="1"/>
        </a:gradFill>
      </a:fillStyleLst>
      <a:lnStyleLst>
        <a:ln w="12700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>
            <a:innerShdw blurRad="50800" dist="25400" dir="13500000">
              <a:srgbClr val="FFFFFF">
                <a:alpha val="75000"/>
              </a:srgbClr>
            </a:innerShdw>
            <a:outerShdw blurRad="63500" dist="25400" dir="5400000" rotWithShape="0">
              <a:srgbClr val="808080">
                <a:alpha val="75000"/>
              </a:srgbClr>
            </a:outerShdw>
          </a:effectLst>
        </a:effectStyle>
        <a:effectStyle>
          <a:effectLst/>
          <a:scene3d>
            <a:camera prst="orthographicFront">
              <a:rot lat="0" lon="0" rev="0"/>
            </a:camera>
            <a:lightRig rig="twoPt" dir="tl">
              <a:rot lat="0" lon="0" rev="4500000"/>
            </a:lightRig>
          </a:scene3d>
          <a:sp3d>
            <a:bevelT w="63500" h="508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1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 rtlCol="0" anchor="ctr"/>
      <a:lstStyle>
        <a:defPPr algn="ctr">
          <a:defRPr/>
        </a:defPPr>
      </a:lstStyle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P84"/>
  <sheetViews>
    <sheetView tabSelected="1" topLeftCell="A52" workbookViewId="0">
      <selection activeCell="A84" sqref="A84"/>
    </sheetView>
  </sheetViews>
  <sheetFormatPr baseColWidth="10" defaultRowHeight="16" x14ac:dyDescent="0.2"/>
  <cols>
    <col min="1" max="6" width="10.7109375" style="1"/>
    <col min="7" max="7" width="21.28515625" style="1" customWidth="1"/>
    <col min="8" max="16384" width="10.7109375" style="1"/>
  </cols>
  <sheetData>
    <row r="1" spans="1:16" s="2" customFormat="1" x14ac:dyDescent="0.2">
      <c r="A1" s="2" t="s">
        <v>99</v>
      </c>
      <c r="B1" s="2" t="s">
        <v>12</v>
      </c>
      <c r="C1" s="2" t="s">
        <v>5</v>
      </c>
      <c r="D1" s="2" t="s">
        <v>13</v>
      </c>
      <c r="E1" s="2" t="s">
        <v>14</v>
      </c>
      <c r="F1" s="2" t="s">
        <v>15</v>
      </c>
      <c r="G1" s="2" t="s">
        <v>16</v>
      </c>
      <c r="H1" s="2" t="s">
        <v>17</v>
      </c>
      <c r="I1" s="2" t="s">
        <v>184</v>
      </c>
      <c r="J1" s="2" t="s">
        <v>6</v>
      </c>
      <c r="K1" s="2" t="s">
        <v>7</v>
      </c>
      <c r="L1" s="2" t="s">
        <v>183</v>
      </c>
      <c r="M1" s="2" t="s">
        <v>8</v>
      </c>
      <c r="N1" s="2" t="s">
        <v>9</v>
      </c>
      <c r="O1" s="2" t="s">
        <v>10</v>
      </c>
      <c r="P1" s="2" t="s">
        <v>11</v>
      </c>
    </row>
    <row r="2" spans="1:16" x14ac:dyDescent="0.2">
      <c r="A2" s="1" t="s">
        <v>122</v>
      </c>
      <c r="B2" s="1" t="s">
        <v>18</v>
      </c>
      <c r="C2" s="1" t="s">
        <v>1</v>
      </c>
      <c r="D2" s="1" t="s">
        <v>22</v>
      </c>
      <c r="E2" s="1" t="s">
        <v>43</v>
      </c>
      <c r="F2" s="1" t="s">
        <v>44</v>
      </c>
      <c r="G2" s="1" t="s">
        <v>71</v>
      </c>
      <c r="H2" s="1" t="s">
        <v>83</v>
      </c>
      <c r="I2" s="1">
        <v>0.66850256933954599</v>
      </c>
      <c r="J2" s="1">
        <v>27.258764742526299</v>
      </c>
      <c r="K2" s="1">
        <v>30</v>
      </c>
      <c r="L2" s="1">
        <f t="shared" ref="L2:L33" si="0">ABS(K2)</f>
        <v>30</v>
      </c>
      <c r="M2" s="1">
        <v>1.20407805395642</v>
      </c>
      <c r="N2" s="1">
        <v>24.915328289079401</v>
      </c>
      <c r="O2" s="3">
        <v>5.0758136967611605E-137</v>
      </c>
      <c r="P2" s="3">
        <v>7.1518214987364799E-134</v>
      </c>
    </row>
    <row r="3" spans="1:16" x14ac:dyDescent="0.2">
      <c r="A3" s="1" t="s">
        <v>123</v>
      </c>
      <c r="B3" s="1" t="s">
        <v>18</v>
      </c>
      <c r="C3" s="1" t="s">
        <v>2</v>
      </c>
      <c r="D3" s="1" t="s">
        <v>26</v>
      </c>
      <c r="E3" s="1" t="s">
        <v>29</v>
      </c>
      <c r="F3" s="1" t="s">
        <v>53</v>
      </c>
      <c r="G3" s="1" t="s">
        <v>80</v>
      </c>
      <c r="H3" s="1" t="s">
        <v>83</v>
      </c>
      <c r="I3" s="1">
        <v>0.61596145861469798</v>
      </c>
      <c r="J3" s="1">
        <v>1.26930400777277</v>
      </c>
      <c r="K3" s="1">
        <v>-29.254553980707399</v>
      </c>
      <c r="L3" s="1">
        <f t="shared" si="0"/>
        <v>29.254553980707399</v>
      </c>
      <c r="M3" s="1">
        <v>3.7786276876734002</v>
      </c>
      <c r="N3" s="1">
        <v>-7.7421107340480404</v>
      </c>
      <c r="O3" s="3">
        <v>9.7779769796352798E-15</v>
      </c>
      <c r="P3" s="3">
        <v>3.3602852595868601E-13</v>
      </c>
    </row>
    <row r="4" spans="1:16" x14ac:dyDescent="0.2">
      <c r="A4" s="1" t="s">
        <v>106</v>
      </c>
      <c r="B4" s="1" t="s">
        <v>18</v>
      </c>
      <c r="C4" s="1" t="s">
        <v>2</v>
      </c>
      <c r="D4" s="1" t="s">
        <v>23</v>
      </c>
      <c r="E4" s="1" t="s">
        <v>35</v>
      </c>
      <c r="F4" s="1" t="s">
        <v>51</v>
      </c>
      <c r="G4" s="1" t="s">
        <v>82</v>
      </c>
      <c r="H4" s="1" t="s">
        <v>83</v>
      </c>
      <c r="I4" s="1">
        <v>1.4961142918438</v>
      </c>
      <c r="J4" s="1">
        <v>9.3654610062067896</v>
      </c>
      <c r="K4" s="1">
        <v>-12.3243231615035</v>
      </c>
      <c r="L4" s="1">
        <f t="shared" si="0"/>
        <v>12.3243231615035</v>
      </c>
      <c r="M4" s="1">
        <v>3.86913857032097</v>
      </c>
      <c r="N4" s="1">
        <v>-3.1852886469457999</v>
      </c>
      <c r="O4" s="1">
        <v>1.4460969142562701E-3</v>
      </c>
      <c r="P4" s="1">
        <v>8.7825454835650397E-3</v>
      </c>
    </row>
    <row r="5" spans="1:16" x14ac:dyDescent="0.2">
      <c r="A5" s="1" t="s">
        <v>124</v>
      </c>
      <c r="B5" s="1" t="s">
        <v>18</v>
      </c>
      <c r="C5" s="1" t="s">
        <v>2</v>
      </c>
      <c r="D5" s="1" t="s">
        <v>26</v>
      </c>
      <c r="E5" s="1" t="s">
        <v>29</v>
      </c>
      <c r="F5" s="1" t="s">
        <v>42</v>
      </c>
      <c r="G5" s="1" t="s">
        <v>70</v>
      </c>
      <c r="H5" s="1" t="s">
        <v>88</v>
      </c>
      <c r="I5" s="1">
        <v>1.9834552429722401</v>
      </c>
      <c r="J5" s="1">
        <v>5.5217504953804601</v>
      </c>
      <c r="K5" s="1">
        <v>-10.7413672545196</v>
      </c>
      <c r="L5" s="1">
        <f t="shared" si="0"/>
        <v>10.7413672545196</v>
      </c>
      <c r="M5" s="1">
        <v>2.4718797847696798</v>
      </c>
      <c r="N5" s="1">
        <v>-4.3454246119499098</v>
      </c>
      <c r="O5" s="3">
        <v>1.39006507499874E-5</v>
      </c>
      <c r="P5" s="1">
        <v>1.3323821024987999E-4</v>
      </c>
    </row>
    <row r="6" spans="1:16" x14ac:dyDescent="0.2">
      <c r="A6" s="1" t="s">
        <v>125</v>
      </c>
      <c r="B6" s="1" t="s">
        <v>18</v>
      </c>
      <c r="C6" s="1" t="s">
        <v>2</v>
      </c>
      <c r="D6" s="1" t="s">
        <v>27</v>
      </c>
      <c r="E6" s="1" t="s">
        <v>54</v>
      </c>
      <c r="F6" s="1" t="s">
        <v>55</v>
      </c>
      <c r="G6" s="1" t="s">
        <v>66</v>
      </c>
      <c r="H6" s="1" t="s">
        <v>19</v>
      </c>
      <c r="I6" s="1">
        <v>0.86329829740874198</v>
      </c>
      <c r="J6" s="1">
        <v>4.2136513832534996</v>
      </c>
      <c r="K6" s="1">
        <v>-10.3893989847949</v>
      </c>
      <c r="L6" s="1">
        <f t="shared" si="0"/>
        <v>10.3893989847949</v>
      </c>
      <c r="M6" s="1">
        <v>2.9377432542625401</v>
      </c>
      <c r="N6" s="1">
        <v>-3.5365238162730299</v>
      </c>
      <c r="O6" s="1">
        <v>4.0542994411628597E-4</v>
      </c>
      <c r="P6" s="1">
        <v>2.8706069912555099E-3</v>
      </c>
    </row>
    <row r="7" spans="1:16" x14ac:dyDescent="0.2">
      <c r="A7" s="1" t="s">
        <v>126</v>
      </c>
      <c r="B7" s="1" t="s">
        <v>18</v>
      </c>
      <c r="C7" s="1" t="s">
        <v>2</v>
      </c>
      <c r="D7" s="1" t="s">
        <v>26</v>
      </c>
      <c r="E7" s="1" t="s">
        <v>29</v>
      </c>
      <c r="F7" s="1" t="s">
        <v>42</v>
      </c>
      <c r="G7" s="1" t="s">
        <v>72</v>
      </c>
      <c r="H7" s="1" t="s">
        <v>83</v>
      </c>
      <c r="I7" s="1">
        <v>1.62326752471993</v>
      </c>
      <c r="J7" s="1">
        <v>11.4339324688098</v>
      </c>
      <c r="K7" s="1">
        <v>-10.351969485326601</v>
      </c>
      <c r="L7" s="1">
        <f t="shared" si="0"/>
        <v>10.351969485326601</v>
      </c>
      <c r="M7" s="1">
        <v>1.18975858804766</v>
      </c>
      <c r="N7" s="1">
        <v>-8.7008991482160205</v>
      </c>
      <c r="O7" s="3">
        <v>3.2926479056223902E-18</v>
      </c>
      <c r="P7" s="3">
        <v>1.65690746393641E-16</v>
      </c>
    </row>
    <row r="8" spans="1:16" x14ac:dyDescent="0.2">
      <c r="A8" s="1" t="s">
        <v>127</v>
      </c>
      <c r="B8" s="1" t="s">
        <v>18</v>
      </c>
      <c r="C8" s="1" t="s">
        <v>2</v>
      </c>
      <c r="D8" s="1" t="s">
        <v>26</v>
      </c>
      <c r="E8" s="1" t="s">
        <v>29</v>
      </c>
      <c r="F8" s="1" t="s">
        <v>53</v>
      </c>
      <c r="G8" s="1" t="s">
        <v>80</v>
      </c>
      <c r="H8" s="1" t="s">
        <v>83</v>
      </c>
      <c r="I8" s="1">
        <v>1.26426574652727</v>
      </c>
      <c r="J8" s="1">
        <v>28.189419200912699</v>
      </c>
      <c r="K8" s="1">
        <v>-9.9724781057833791</v>
      </c>
      <c r="L8" s="1">
        <f t="shared" si="0"/>
        <v>9.9724781057833791</v>
      </c>
      <c r="M8" s="1">
        <v>0.98175053059183304</v>
      </c>
      <c r="N8" s="1">
        <v>-10.157853543273999</v>
      </c>
      <c r="O8" s="3">
        <v>3.0573303925003701E-24</v>
      </c>
      <c r="P8" s="3">
        <v>3.58981543586085E-22</v>
      </c>
    </row>
    <row r="9" spans="1:16" x14ac:dyDescent="0.2">
      <c r="A9" s="1" t="s">
        <v>112</v>
      </c>
      <c r="B9" s="1" t="s">
        <v>18</v>
      </c>
      <c r="C9" s="1" t="s">
        <v>2</v>
      </c>
      <c r="D9" s="1" t="s">
        <v>26</v>
      </c>
      <c r="E9" s="1" t="s">
        <v>29</v>
      </c>
      <c r="F9" s="1" t="s">
        <v>56</v>
      </c>
      <c r="G9" s="1" t="s">
        <v>60</v>
      </c>
      <c r="H9" s="1" t="s">
        <v>83</v>
      </c>
      <c r="I9" s="1">
        <v>4.61845257937666</v>
      </c>
      <c r="J9" s="1">
        <v>9.9798551489189098</v>
      </c>
      <c r="K9" s="1">
        <v>-9.4664442697708395</v>
      </c>
      <c r="L9" s="1">
        <f t="shared" si="0"/>
        <v>9.4664442697708395</v>
      </c>
      <c r="M9" s="1">
        <v>1.7416985721602101</v>
      </c>
      <c r="N9" s="1">
        <v>-5.43517943982103</v>
      </c>
      <c r="O9" s="3">
        <v>5.4741315410230197E-8</v>
      </c>
      <c r="P9" s="3">
        <v>7.0761938911022295E-7</v>
      </c>
    </row>
    <row r="10" spans="1:16" x14ac:dyDescent="0.2">
      <c r="A10" s="1" t="s">
        <v>104</v>
      </c>
      <c r="B10" s="1" t="s">
        <v>18</v>
      </c>
      <c r="C10" s="1" t="s">
        <v>2</v>
      </c>
      <c r="D10" s="1" t="s">
        <v>26</v>
      </c>
      <c r="E10" s="1" t="s">
        <v>29</v>
      </c>
      <c r="F10" s="1" t="s">
        <v>42</v>
      </c>
      <c r="G10" s="1" t="s">
        <v>70</v>
      </c>
      <c r="H10" s="1" t="s">
        <v>88</v>
      </c>
      <c r="I10" s="1">
        <v>11.7337234879663</v>
      </c>
      <c r="J10" s="1">
        <v>74.902369956683501</v>
      </c>
      <c r="K10" s="1">
        <v>-9.3786085408676492</v>
      </c>
      <c r="L10" s="1">
        <f t="shared" si="0"/>
        <v>9.3786085408676492</v>
      </c>
      <c r="M10" s="1">
        <v>0.89413066270339903</v>
      </c>
      <c r="N10" s="1">
        <v>-10.4890805472563</v>
      </c>
      <c r="O10" s="3">
        <v>9.6967383158728199E-26</v>
      </c>
      <c r="P10" s="3">
        <v>1.5180782541183099E-23</v>
      </c>
    </row>
    <row r="11" spans="1:16" x14ac:dyDescent="0.2">
      <c r="A11" s="1" t="s">
        <v>102</v>
      </c>
      <c r="B11" s="1" t="s">
        <v>18</v>
      </c>
      <c r="C11" s="1" t="s">
        <v>2</v>
      </c>
      <c r="D11" s="1" t="s">
        <v>26</v>
      </c>
      <c r="E11" s="1" t="s">
        <v>29</v>
      </c>
      <c r="F11" s="1" t="s">
        <v>30</v>
      </c>
      <c r="G11" s="1" t="s">
        <v>58</v>
      </c>
      <c r="H11" s="1" t="s">
        <v>83</v>
      </c>
      <c r="I11" s="1">
        <v>4.6578317289587599</v>
      </c>
      <c r="J11" s="1">
        <v>53.169493715925903</v>
      </c>
      <c r="K11" s="1">
        <v>-9.10214156594202</v>
      </c>
      <c r="L11" s="1">
        <f t="shared" si="0"/>
        <v>9.10214156594202</v>
      </c>
      <c r="M11" s="1">
        <v>1.09578321267723</v>
      </c>
      <c r="N11" s="1">
        <v>-8.3065167093621799</v>
      </c>
      <c r="O11" s="3">
        <v>9.8552356395984998E-17</v>
      </c>
      <c r="P11" s="3">
        <v>3.9674362903412197E-15</v>
      </c>
    </row>
    <row r="12" spans="1:16" x14ac:dyDescent="0.2">
      <c r="A12" s="1" t="s">
        <v>128</v>
      </c>
      <c r="B12" s="1" t="s">
        <v>18</v>
      </c>
      <c r="C12" s="1" t="s">
        <v>3</v>
      </c>
      <c r="D12" s="1" t="s">
        <v>24</v>
      </c>
      <c r="E12" s="1" t="s">
        <v>45</v>
      </c>
      <c r="F12" s="1" t="s">
        <v>46</v>
      </c>
      <c r="G12" s="1" t="s">
        <v>76</v>
      </c>
      <c r="H12" s="1" t="s">
        <v>91</v>
      </c>
      <c r="I12" s="1">
        <v>2.0999350686317202</v>
      </c>
      <c r="J12" s="1">
        <v>52.617079237466598</v>
      </c>
      <c r="K12" s="1">
        <v>-8.0196795028970804</v>
      </c>
      <c r="L12" s="1">
        <f t="shared" si="0"/>
        <v>8.0196795028970804</v>
      </c>
      <c r="M12" s="1">
        <v>0.64829920931748997</v>
      </c>
      <c r="N12" s="1">
        <v>-12.370336701998999</v>
      </c>
      <c r="O12" s="3">
        <v>3.78232552120098E-35</v>
      </c>
      <c r="P12" s="3">
        <v>1.33232416484304E-32</v>
      </c>
    </row>
    <row r="13" spans="1:16" x14ac:dyDescent="0.2">
      <c r="A13" s="1" t="s">
        <v>120</v>
      </c>
      <c r="B13" s="1" t="s">
        <v>18</v>
      </c>
      <c r="C13" s="1" t="s">
        <v>2</v>
      </c>
      <c r="D13" s="1" t="s">
        <v>26</v>
      </c>
      <c r="E13" s="1" t="s">
        <v>29</v>
      </c>
      <c r="F13" s="1" t="s">
        <v>53</v>
      </c>
      <c r="G13" s="1" t="s">
        <v>57</v>
      </c>
      <c r="H13" s="1" t="s">
        <v>83</v>
      </c>
      <c r="I13" s="1">
        <v>70.0692041164708</v>
      </c>
      <c r="J13" s="1">
        <v>20.221275469681199</v>
      </c>
      <c r="K13" s="1">
        <v>-7.8361422561021099</v>
      </c>
      <c r="L13" s="1">
        <f t="shared" si="0"/>
        <v>7.8361422561021099</v>
      </c>
      <c r="M13" s="1">
        <v>0.66874855901560604</v>
      </c>
      <c r="N13" s="1">
        <v>-11.7176211454375</v>
      </c>
      <c r="O13" s="3">
        <v>1.03538670561395E-31</v>
      </c>
      <c r="P13" s="3">
        <v>2.9177197364201098E-29</v>
      </c>
    </row>
    <row r="14" spans="1:16" x14ac:dyDescent="0.2">
      <c r="A14" s="1" t="s">
        <v>115</v>
      </c>
      <c r="B14" s="1" t="s">
        <v>18</v>
      </c>
      <c r="C14" s="1" t="s">
        <v>2</v>
      </c>
      <c r="D14" s="1" t="s">
        <v>26</v>
      </c>
      <c r="E14" s="1" t="s">
        <v>29</v>
      </c>
      <c r="F14" s="1" t="s">
        <v>42</v>
      </c>
      <c r="G14" s="1" t="s">
        <v>19</v>
      </c>
      <c r="H14" s="1" t="s">
        <v>19</v>
      </c>
      <c r="I14" s="1">
        <v>10.255423160610899</v>
      </c>
      <c r="J14" s="1">
        <v>18.6834003945959</v>
      </c>
      <c r="K14" s="1">
        <v>-7.78957341742771</v>
      </c>
      <c r="L14" s="1">
        <f t="shared" si="0"/>
        <v>7.78957341742771</v>
      </c>
      <c r="M14" s="1">
        <v>0.82881665465292298</v>
      </c>
      <c r="N14" s="1">
        <v>-9.3984277146188404</v>
      </c>
      <c r="O14" s="3">
        <v>5.5384470719310602E-21</v>
      </c>
      <c r="P14" s="3">
        <v>3.9018359621754302E-19</v>
      </c>
    </row>
    <row r="15" spans="1:16" x14ac:dyDescent="0.2">
      <c r="A15" s="1" t="s">
        <v>129</v>
      </c>
      <c r="B15" s="1" t="s">
        <v>18</v>
      </c>
      <c r="C15" s="1" t="s">
        <v>2</v>
      </c>
      <c r="D15" s="1" t="s">
        <v>26</v>
      </c>
      <c r="E15" s="1" t="s">
        <v>29</v>
      </c>
      <c r="F15" s="1" t="s">
        <v>42</v>
      </c>
      <c r="G15" s="1" t="s">
        <v>74</v>
      </c>
      <c r="H15" s="1" t="s">
        <v>89</v>
      </c>
      <c r="I15" s="1">
        <v>2.6485955360736999</v>
      </c>
      <c r="J15" s="1">
        <v>1.0851087860080599</v>
      </c>
      <c r="K15" s="1">
        <v>-7.7197388104894697</v>
      </c>
      <c r="L15" s="1">
        <f t="shared" si="0"/>
        <v>7.7197388104894697</v>
      </c>
      <c r="M15" s="1">
        <v>1.62887451671453</v>
      </c>
      <c r="N15" s="1">
        <v>-4.7393084803489396</v>
      </c>
      <c r="O15" s="3">
        <v>2.1444881805888102E-6</v>
      </c>
      <c r="P15" s="3">
        <v>2.3065525545417101E-5</v>
      </c>
    </row>
    <row r="16" spans="1:16" x14ac:dyDescent="0.2">
      <c r="A16" s="1" t="s">
        <v>130</v>
      </c>
      <c r="B16" s="1" t="s">
        <v>18</v>
      </c>
      <c r="C16" s="1" t="s">
        <v>1</v>
      </c>
      <c r="D16" s="1" t="s">
        <v>22</v>
      </c>
      <c r="E16" s="1" t="s">
        <v>43</v>
      </c>
      <c r="F16" s="1" t="s">
        <v>44</v>
      </c>
      <c r="G16" s="1" t="s">
        <v>71</v>
      </c>
      <c r="H16" s="1" t="s">
        <v>83</v>
      </c>
      <c r="I16" s="1">
        <v>0.65014399547999802</v>
      </c>
      <c r="J16" s="1">
        <v>94.271590217788301</v>
      </c>
      <c r="K16" s="1">
        <v>7.6801302415087003</v>
      </c>
      <c r="L16" s="1">
        <f t="shared" si="0"/>
        <v>7.6801302415087003</v>
      </c>
      <c r="M16" s="1">
        <v>0.838795860168846</v>
      </c>
      <c r="N16" s="1">
        <v>9.1561375135575105</v>
      </c>
      <c r="O16" s="3">
        <v>5.3788100851681597E-20</v>
      </c>
      <c r="P16" s="3">
        <v>3.29510583043562E-18</v>
      </c>
    </row>
    <row r="17" spans="1:16" x14ac:dyDescent="0.2">
      <c r="A17" s="1" t="s">
        <v>110</v>
      </c>
      <c r="B17" s="1" t="s">
        <v>18</v>
      </c>
      <c r="C17" s="1" t="s">
        <v>0</v>
      </c>
      <c r="D17" s="1" t="s">
        <v>20</v>
      </c>
      <c r="E17" s="1" t="s">
        <v>37</v>
      </c>
      <c r="F17" s="1" t="s">
        <v>38</v>
      </c>
      <c r="G17" s="1" t="s">
        <v>59</v>
      </c>
      <c r="H17" s="1" t="s">
        <v>83</v>
      </c>
      <c r="I17" s="1">
        <v>1.9050813621110001</v>
      </c>
      <c r="J17" s="1">
        <v>9.2246566253572002</v>
      </c>
      <c r="K17" s="1">
        <v>-7.2957043078221098</v>
      </c>
      <c r="L17" s="1">
        <f t="shared" si="0"/>
        <v>7.2957043078221098</v>
      </c>
      <c r="M17" s="1">
        <v>0.85796904744395897</v>
      </c>
      <c r="N17" s="1">
        <v>-8.5034586382309492</v>
      </c>
      <c r="O17" s="3">
        <v>1.8402412184609399E-17</v>
      </c>
      <c r="P17" s="3">
        <v>8.6429995893715604E-16</v>
      </c>
    </row>
    <row r="18" spans="1:16" x14ac:dyDescent="0.2">
      <c r="A18" s="1" t="s">
        <v>131</v>
      </c>
      <c r="B18" s="1" t="s">
        <v>18</v>
      </c>
      <c r="C18" s="1" t="s">
        <v>2</v>
      </c>
      <c r="D18" s="1" t="s">
        <v>26</v>
      </c>
      <c r="E18" s="1" t="s">
        <v>29</v>
      </c>
      <c r="F18" s="1" t="s">
        <v>42</v>
      </c>
      <c r="G18" s="1" t="s">
        <v>70</v>
      </c>
      <c r="H18" s="1" t="s">
        <v>88</v>
      </c>
      <c r="I18" s="1">
        <v>5.1104523167576703</v>
      </c>
      <c r="J18" s="1">
        <v>30.811839973209501</v>
      </c>
      <c r="K18" s="1">
        <v>-7.2332522175693104</v>
      </c>
      <c r="L18" s="1">
        <f t="shared" si="0"/>
        <v>7.2332522175693104</v>
      </c>
      <c r="M18" s="1">
        <v>0.91335784373065398</v>
      </c>
      <c r="N18" s="1">
        <v>-7.9194066895235098</v>
      </c>
      <c r="O18" s="3">
        <v>2.3864658022853599E-15</v>
      </c>
      <c r="P18" s="3">
        <v>8.6218726036412103E-14</v>
      </c>
    </row>
    <row r="19" spans="1:16" x14ac:dyDescent="0.2">
      <c r="A19" s="1" t="s">
        <v>119</v>
      </c>
      <c r="B19" s="1" t="s">
        <v>18</v>
      </c>
      <c r="C19" s="1" t="s">
        <v>2</v>
      </c>
      <c r="D19" s="1" t="s">
        <v>26</v>
      </c>
      <c r="E19" s="1" t="s">
        <v>29</v>
      </c>
      <c r="F19" s="1" t="s">
        <v>42</v>
      </c>
      <c r="G19" s="1" t="s">
        <v>72</v>
      </c>
      <c r="H19" s="1" t="s">
        <v>83</v>
      </c>
      <c r="I19" s="1">
        <v>32.113513772005298</v>
      </c>
      <c r="J19" s="1">
        <v>16.586292708578799</v>
      </c>
      <c r="K19" s="1">
        <v>-7.1214599568533696</v>
      </c>
      <c r="L19" s="1">
        <f t="shared" si="0"/>
        <v>7.1214599568533696</v>
      </c>
      <c r="M19" s="1">
        <v>0.61681899724804901</v>
      </c>
      <c r="N19" s="1">
        <v>-11.5454614540504</v>
      </c>
      <c r="O19" s="3">
        <v>7.7822676946608201E-31</v>
      </c>
      <c r="P19" s="3">
        <v>1.8275358636295201E-28</v>
      </c>
    </row>
    <row r="20" spans="1:16" x14ac:dyDescent="0.2">
      <c r="A20" s="1" t="s">
        <v>132</v>
      </c>
      <c r="B20" s="1" t="s">
        <v>18</v>
      </c>
      <c r="C20" s="1" t="s">
        <v>2</v>
      </c>
      <c r="D20" s="1" t="s">
        <v>26</v>
      </c>
      <c r="E20" s="1" t="s">
        <v>29</v>
      </c>
      <c r="F20" s="1" t="s">
        <v>53</v>
      </c>
      <c r="G20" s="1" t="s">
        <v>80</v>
      </c>
      <c r="H20" s="1" t="s">
        <v>85</v>
      </c>
      <c r="I20" s="1">
        <v>77.487349695717498</v>
      </c>
      <c r="J20" s="1">
        <v>13.830446718562399</v>
      </c>
      <c r="K20" s="1">
        <v>-6.9018064118599396</v>
      </c>
      <c r="L20" s="1">
        <f t="shared" si="0"/>
        <v>6.9018064118599396</v>
      </c>
      <c r="M20" s="1">
        <v>0.65545408807460104</v>
      </c>
      <c r="N20" s="1">
        <v>-10.529809085688999</v>
      </c>
      <c r="O20" s="3">
        <v>6.2962046438325606E-26</v>
      </c>
      <c r="P20" s="3">
        <v>1.10891904289501E-23</v>
      </c>
    </row>
    <row r="21" spans="1:16" x14ac:dyDescent="0.2">
      <c r="A21" s="1" t="s">
        <v>107</v>
      </c>
      <c r="B21" s="1" t="s">
        <v>18</v>
      </c>
      <c r="C21" s="1" t="s">
        <v>4</v>
      </c>
      <c r="D21" s="1" t="s">
        <v>28</v>
      </c>
      <c r="E21" s="1" t="s">
        <v>34</v>
      </c>
      <c r="F21" s="1" t="s">
        <v>52</v>
      </c>
      <c r="G21" s="1" t="s">
        <v>78</v>
      </c>
      <c r="H21" s="1" t="s">
        <v>83</v>
      </c>
      <c r="I21" s="1">
        <v>2.4365988486601502</v>
      </c>
      <c r="J21" s="1">
        <v>645.08565996516597</v>
      </c>
      <c r="K21" s="1">
        <v>6.8442025224126199</v>
      </c>
      <c r="L21" s="1">
        <f t="shared" si="0"/>
        <v>6.8442025224126199</v>
      </c>
      <c r="M21" s="1">
        <v>0.71896040356842605</v>
      </c>
      <c r="N21" s="1">
        <v>9.5195820081922307</v>
      </c>
      <c r="O21" s="3">
        <v>1.7387702208544198E-21</v>
      </c>
      <c r="P21" s="3">
        <v>1.3610706895465999E-19</v>
      </c>
    </row>
    <row r="22" spans="1:16" x14ac:dyDescent="0.2">
      <c r="A22" s="1" t="s">
        <v>105</v>
      </c>
      <c r="B22" s="1" t="s">
        <v>18</v>
      </c>
      <c r="C22" s="1" t="s">
        <v>2</v>
      </c>
      <c r="D22" s="1" t="s">
        <v>26</v>
      </c>
      <c r="E22" s="1" t="s">
        <v>29</v>
      </c>
      <c r="F22" s="1" t="s">
        <v>19</v>
      </c>
      <c r="G22" s="1" t="s">
        <v>19</v>
      </c>
      <c r="H22" s="1" t="s">
        <v>19</v>
      </c>
      <c r="I22" s="1">
        <v>1.0771220715026</v>
      </c>
      <c r="J22" s="1">
        <v>10.784559861212101</v>
      </c>
      <c r="K22" s="1">
        <v>-6.6717351620131797</v>
      </c>
      <c r="L22" s="1">
        <f t="shared" si="0"/>
        <v>6.6717351620131797</v>
      </c>
      <c r="M22" s="1">
        <v>0.64048861601210605</v>
      </c>
      <c r="N22" s="1">
        <v>-10.4166334814092</v>
      </c>
      <c r="O22" s="3">
        <v>2.0819245728348699E-25</v>
      </c>
      <c r="P22" s="3">
        <v>2.9334317231243299E-23</v>
      </c>
    </row>
    <row r="23" spans="1:16" x14ac:dyDescent="0.2">
      <c r="A23" s="1" t="s">
        <v>133</v>
      </c>
      <c r="B23" s="1" t="s">
        <v>18</v>
      </c>
      <c r="C23" s="1" t="s">
        <v>3</v>
      </c>
      <c r="D23" s="1" t="s">
        <v>24</v>
      </c>
      <c r="E23" s="1" t="s">
        <v>45</v>
      </c>
      <c r="F23" s="1" t="s">
        <v>46</v>
      </c>
      <c r="G23" s="1" t="s">
        <v>76</v>
      </c>
      <c r="H23" s="1" t="s">
        <v>83</v>
      </c>
      <c r="I23" s="1">
        <v>77.590756131109899</v>
      </c>
      <c r="J23" s="1">
        <v>38.925738967062102</v>
      </c>
      <c r="K23" s="1">
        <v>-6.6669606184799397</v>
      </c>
      <c r="L23" s="1">
        <f t="shared" si="0"/>
        <v>6.6669606184799397</v>
      </c>
      <c r="M23" s="1">
        <v>0.67807299367535701</v>
      </c>
      <c r="N23" s="1">
        <v>-9.83221670921154</v>
      </c>
      <c r="O23" s="3">
        <v>8.1798125810763299E-23</v>
      </c>
      <c r="P23" s="3">
        <v>7.6835706178243601E-21</v>
      </c>
    </row>
    <row r="24" spans="1:16" x14ac:dyDescent="0.2">
      <c r="A24" s="1" t="s">
        <v>134</v>
      </c>
      <c r="B24" s="1" t="s">
        <v>18</v>
      </c>
      <c r="C24" s="1" t="s">
        <v>2</v>
      </c>
      <c r="D24" s="1" t="s">
        <v>26</v>
      </c>
      <c r="E24" s="1" t="s">
        <v>29</v>
      </c>
      <c r="F24" s="1" t="s">
        <v>53</v>
      </c>
      <c r="G24" s="1" t="s">
        <v>57</v>
      </c>
      <c r="H24" s="1" t="s">
        <v>83</v>
      </c>
      <c r="I24" s="1">
        <v>5.77813589493653</v>
      </c>
      <c r="J24" s="1">
        <v>8.5497604321473695</v>
      </c>
      <c r="K24" s="1">
        <v>-6.5881617493456304</v>
      </c>
      <c r="L24" s="1">
        <f t="shared" si="0"/>
        <v>6.5881617493456304</v>
      </c>
      <c r="M24" s="1">
        <v>0.85854054153759396</v>
      </c>
      <c r="N24" s="1">
        <v>-7.67367576788702</v>
      </c>
      <c r="O24" s="3">
        <v>1.671362390434E-14</v>
      </c>
      <c r="P24" s="3">
        <v>5.4766269956314095E-13</v>
      </c>
    </row>
    <row r="25" spans="1:16" x14ac:dyDescent="0.2">
      <c r="A25" s="1" t="s">
        <v>135</v>
      </c>
      <c r="B25" s="1" t="s">
        <v>18</v>
      </c>
      <c r="C25" s="1" t="s">
        <v>3</v>
      </c>
      <c r="D25" s="1" t="s">
        <v>21</v>
      </c>
      <c r="E25" s="1" t="s">
        <v>32</v>
      </c>
      <c r="F25" s="1" t="s">
        <v>33</v>
      </c>
      <c r="G25" s="1" t="s">
        <v>67</v>
      </c>
      <c r="H25" s="1" t="s">
        <v>83</v>
      </c>
      <c r="I25" s="1">
        <v>0.72001198985806902</v>
      </c>
      <c r="J25" s="1">
        <v>10.283168878714701</v>
      </c>
      <c r="K25" s="1">
        <v>-6.50689422573556</v>
      </c>
      <c r="L25" s="1">
        <f t="shared" si="0"/>
        <v>6.50689422573556</v>
      </c>
      <c r="M25" s="1">
        <v>1.15635021960603</v>
      </c>
      <c r="N25" s="1">
        <v>-5.6270964586770704</v>
      </c>
      <c r="O25" s="3">
        <v>1.8326825627865902E-8</v>
      </c>
      <c r="P25" s="3">
        <v>2.6083330615821301E-7</v>
      </c>
    </row>
    <row r="26" spans="1:16" x14ac:dyDescent="0.2">
      <c r="A26" s="1" t="s">
        <v>136</v>
      </c>
      <c r="B26" s="1" t="s">
        <v>18</v>
      </c>
      <c r="C26" s="1" t="s">
        <v>3</v>
      </c>
      <c r="D26" s="1" t="s">
        <v>24</v>
      </c>
      <c r="E26" s="1" t="s">
        <v>45</v>
      </c>
      <c r="F26" s="1" t="s">
        <v>46</v>
      </c>
      <c r="G26" s="1" t="s">
        <v>76</v>
      </c>
      <c r="H26" s="1" t="s">
        <v>83</v>
      </c>
      <c r="I26" s="1">
        <v>2.4354570138121798</v>
      </c>
      <c r="J26" s="1">
        <v>15.8314255363511</v>
      </c>
      <c r="K26" s="1">
        <v>-6.5049930514843002</v>
      </c>
      <c r="L26" s="1">
        <f t="shared" si="0"/>
        <v>6.5049930514843002</v>
      </c>
      <c r="M26" s="1">
        <v>0.94630309956333103</v>
      </c>
      <c r="N26" s="1">
        <v>-6.8741115341226404</v>
      </c>
      <c r="O26" s="3">
        <v>6.2377391196989601E-12</v>
      </c>
      <c r="P26" s="3">
        <v>1.5153404171820401E-10</v>
      </c>
    </row>
    <row r="27" spans="1:16" x14ac:dyDescent="0.2">
      <c r="A27" s="1" t="s">
        <v>137</v>
      </c>
      <c r="B27" s="1" t="s">
        <v>18</v>
      </c>
      <c r="C27" s="1" t="s">
        <v>2</v>
      </c>
      <c r="D27" s="1" t="s">
        <v>26</v>
      </c>
      <c r="E27" s="1" t="s">
        <v>29</v>
      </c>
      <c r="F27" s="1" t="s">
        <v>42</v>
      </c>
      <c r="G27" s="1" t="s">
        <v>72</v>
      </c>
      <c r="H27" s="1" t="s">
        <v>83</v>
      </c>
      <c r="I27" s="1">
        <v>20.068818220369501</v>
      </c>
      <c r="J27" s="1">
        <v>8.3568146247840893</v>
      </c>
      <c r="K27" s="1">
        <v>-6.3203459409735396</v>
      </c>
      <c r="L27" s="1">
        <f t="shared" si="0"/>
        <v>6.3203459409735396</v>
      </c>
      <c r="M27" s="1">
        <v>0.75580192985586303</v>
      </c>
      <c r="N27" s="1">
        <v>-8.3624368916058192</v>
      </c>
      <c r="O27" s="3">
        <v>6.14358500282224E-17</v>
      </c>
      <c r="P27" s="3">
        <v>2.62312462696259E-15</v>
      </c>
    </row>
    <row r="28" spans="1:16" x14ac:dyDescent="0.2">
      <c r="A28" s="1" t="s">
        <v>113</v>
      </c>
      <c r="B28" s="1" t="s">
        <v>18</v>
      </c>
      <c r="C28" s="1" t="s">
        <v>3</v>
      </c>
      <c r="D28" s="1" t="s">
        <v>24</v>
      </c>
      <c r="E28" s="1" t="s">
        <v>45</v>
      </c>
      <c r="F28" s="1" t="s">
        <v>46</v>
      </c>
      <c r="G28" s="1" t="s">
        <v>62</v>
      </c>
      <c r="H28" s="1" t="s">
        <v>83</v>
      </c>
      <c r="I28" s="1">
        <v>73.730159143870097</v>
      </c>
      <c r="J28" s="1">
        <v>7.0614265651936403</v>
      </c>
      <c r="K28" s="1">
        <v>-6.2574377945761999</v>
      </c>
      <c r="L28" s="1">
        <f t="shared" si="0"/>
        <v>6.2574377945761999</v>
      </c>
      <c r="M28" s="1">
        <v>0.84209009236614996</v>
      </c>
      <c r="N28" s="1">
        <v>-7.4308412500065302</v>
      </c>
      <c r="O28" s="3">
        <v>1.07909158945097E-13</v>
      </c>
      <c r="P28" s="3">
        <v>3.1029388766049201E-12</v>
      </c>
    </row>
    <row r="29" spans="1:16" x14ac:dyDescent="0.2">
      <c r="A29" s="1" t="s">
        <v>138</v>
      </c>
      <c r="B29" s="1" t="s">
        <v>18</v>
      </c>
      <c r="C29" s="1" t="s">
        <v>3</v>
      </c>
      <c r="D29" s="1" t="s">
        <v>24</v>
      </c>
      <c r="E29" s="1" t="s">
        <v>45</v>
      </c>
      <c r="F29" s="1" t="s">
        <v>46</v>
      </c>
      <c r="G29" s="1" t="s">
        <v>57</v>
      </c>
      <c r="H29" s="1" t="s">
        <v>83</v>
      </c>
      <c r="I29" s="1">
        <v>18.964644924392601</v>
      </c>
      <c r="J29" s="1">
        <v>3.9945203716462898</v>
      </c>
      <c r="K29" s="1">
        <v>-6.2456741798403197</v>
      </c>
      <c r="L29" s="1">
        <f t="shared" si="0"/>
        <v>6.2456741798403197</v>
      </c>
      <c r="M29" s="1">
        <v>1.0933316380682301</v>
      </c>
      <c r="N29" s="1">
        <v>-5.7125157293313098</v>
      </c>
      <c r="O29" s="3">
        <v>1.11318123546462E-8</v>
      </c>
      <c r="P29" s="3">
        <v>1.65102353765226E-7</v>
      </c>
    </row>
    <row r="30" spans="1:16" x14ac:dyDescent="0.2">
      <c r="A30" s="1" t="s">
        <v>116</v>
      </c>
      <c r="B30" s="1" t="s">
        <v>18</v>
      </c>
      <c r="C30" s="1" t="s">
        <v>2</v>
      </c>
      <c r="D30" s="1" t="s">
        <v>26</v>
      </c>
      <c r="E30" s="1" t="s">
        <v>29</v>
      </c>
      <c r="F30" s="1" t="s">
        <v>42</v>
      </c>
      <c r="G30" s="1" t="s">
        <v>57</v>
      </c>
      <c r="H30" s="1" t="s">
        <v>83</v>
      </c>
      <c r="I30" s="1">
        <v>5.4796528530564403</v>
      </c>
      <c r="J30" s="1">
        <v>8.7004291832730605</v>
      </c>
      <c r="K30" s="1">
        <v>-6.1035817558251999</v>
      </c>
      <c r="L30" s="1">
        <f t="shared" si="0"/>
        <v>6.1035817558251999</v>
      </c>
      <c r="M30" s="1">
        <v>0.79052466010480704</v>
      </c>
      <c r="N30" s="1">
        <v>-7.7209251827969396</v>
      </c>
      <c r="O30" s="3">
        <v>1.1548833105196201E-14</v>
      </c>
      <c r="P30" s="3">
        <v>3.8743585345765302E-13</v>
      </c>
    </row>
    <row r="31" spans="1:16" x14ac:dyDescent="0.2">
      <c r="A31" s="1" t="s">
        <v>139</v>
      </c>
      <c r="B31" s="1" t="s">
        <v>18</v>
      </c>
      <c r="C31" s="1" t="s">
        <v>3</v>
      </c>
      <c r="D31" s="1" t="s">
        <v>21</v>
      </c>
      <c r="E31" s="1" t="s">
        <v>32</v>
      </c>
      <c r="F31" s="1" t="s">
        <v>33</v>
      </c>
      <c r="G31" s="1" t="s">
        <v>67</v>
      </c>
      <c r="H31" s="1" t="s">
        <v>83</v>
      </c>
      <c r="I31" s="1">
        <v>3.03979934047767</v>
      </c>
      <c r="J31" s="1">
        <v>79.604326334951395</v>
      </c>
      <c r="K31" s="1">
        <v>-6.075325503208</v>
      </c>
      <c r="L31" s="1">
        <f t="shared" si="0"/>
        <v>6.075325503208</v>
      </c>
      <c r="M31" s="1">
        <v>0.89567295076979503</v>
      </c>
      <c r="N31" s="1">
        <v>-6.7829730684470304</v>
      </c>
      <c r="O31" s="3">
        <v>1.1772759002072599E-11</v>
      </c>
      <c r="P31" s="3">
        <v>2.7193143334295498E-10</v>
      </c>
    </row>
    <row r="32" spans="1:16" x14ac:dyDescent="0.2">
      <c r="A32" s="1" t="s">
        <v>140</v>
      </c>
      <c r="B32" s="1" t="s">
        <v>18</v>
      </c>
      <c r="C32" s="1" t="s">
        <v>4</v>
      </c>
      <c r="D32" s="1" t="s">
        <v>28</v>
      </c>
      <c r="E32" s="1" t="s">
        <v>34</v>
      </c>
      <c r="F32" s="1" t="s">
        <v>52</v>
      </c>
      <c r="G32" s="1" t="s">
        <v>78</v>
      </c>
      <c r="H32" s="1" t="s">
        <v>90</v>
      </c>
      <c r="I32" s="1">
        <v>2.4802136564022201</v>
      </c>
      <c r="J32" s="1">
        <v>12.072976979637</v>
      </c>
      <c r="K32" s="1">
        <v>-6.0467782849220004</v>
      </c>
      <c r="L32" s="1">
        <f t="shared" si="0"/>
        <v>6.0467782849220004</v>
      </c>
      <c r="M32" s="1">
        <v>0.594860252644556</v>
      </c>
      <c r="N32" s="1">
        <v>-10.165040037622299</v>
      </c>
      <c r="O32" s="3">
        <v>2.8400531933148599E-24</v>
      </c>
      <c r="P32" s="3">
        <v>3.58981543586085E-22</v>
      </c>
    </row>
    <row r="33" spans="1:16" x14ac:dyDescent="0.2">
      <c r="A33" s="1" t="s">
        <v>118</v>
      </c>
      <c r="B33" s="1" t="s">
        <v>18</v>
      </c>
      <c r="C33" s="1" t="s">
        <v>2</v>
      </c>
      <c r="D33" s="1" t="s">
        <v>26</v>
      </c>
      <c r="E33" s="1" t="s">
        <v>29</v>
      </c>
      <c r="F33" s="1" t="s">
        <v>53</v>
      </c>
      <c r="G33" s="1" t="s">
        <v>69</v>
      </c>
      <c r="H33" s="1" t="s">
        <v>83</v>
      </c>
      <c r="I33" s="1">
        <v>6.1069526199815396</v>
      </c>
      <c r="J33" s="1">
        <v>433.09073493839702</v>
      </c>
      <c r="K33" s="1">
        <v>5.9905235082431103</v>
      </c>
      <c r="L33" s="1">
        <f t="shared" si="0"/>
        <v>5.9905235082431103</v>
      </c>
      <c r="M33" s="1">
        <v>0.41580540946570599</v>
      </c>
      <c r="N33" s="1">
        <v>14.407036012207501</v>
      </c>
      <c r="O33" s="3">
        <v>4.6734000251487802E-47</v>
      </c>
      <c r="P33" s="3">
        <v>3.2924103177173201E-44</v>
      </c>
    </row>
    <row r="34" spans="1:16" x14ac:dyDescent="0.2">
      <c r="A34" s="1" t="s">
        <v>141</v>
      </c>
      <c r="B34" s="1" t="s">
        <v>18</v>
      </c>
      <c r="C34" s="1" t="s">
        <v>2</v>
      </c>
      <c r="D34" s="1" t="s">
        <v>26</v>
      </c>
      <c r="E34" s="1" t="s">
        <v>29</v>
      </c>
      <c r="F34" s="1" t="s">
        <v>53</v>
      </c>
      <c r="G34" s="1" t="s">
        <v>77</v>
      </c>
      <c r="H34" s="1" t="s">
        <v>83</v>
      </c>
      <c r="I34" s="1">
        <v>100</v>
      </c>
      <c r="J34" s="1">
        <v>4.80355725794879</v>
      </c>
      <c r="K34" s="1">
        <v>-5.8470163693494204</v>
      </c>
      <c r="L34" s="1">
        <f t="shared" ref="L34:L65" si="1">ABS(K34)</f>
        <v>5.8470163693494204</v>
      </c>
      <c r="M34" s="1">
        <v>0.74130926041582501</v>
      </c>
      <c r="N34" s="1">
        <v>-7.8874184926134996</v>
      </c>
      <c r="O34" s="3">
        <v>3.0850151036250102E-15</v>
      </c>
      <c r="P34" s="3">
        <v>1.08669657025191E-13</v>
      </c>
    </row>
    <row r="35" spans="1:16" x14ac:dyDescent="0.2">
      <c r="A35" s="1" t="s">
        <v>142</v>
      </c>
      <c r="B35" s="1" t="s">
        <v>18</v>
      </c>
      <c r="C35" s="1" t="s">
        <v>2</v>
      </c>
      <c r="D35" s="1" t="s">
        <v>26</v>
      </c>
      <c r="E35" s="1" t="s">
        <v>29</v>
      </c>
      <c r="F35" s="1" t="s">
        <v>53</v>
      </c>
      <c r="G35" s="1" t="s">
        <v>57</v>
      </c>
      <c r="H35" s="1" t="s">
        <v>83</v>
      </c>
      <c r="I35" s="1">
        <v>38.251707898400703</v>
      </c>
      <c r="J35" s="1">
        <v>4.0150911893836803</v>
      </c>
      <c r="K35" s="1">
        <v>-5.8117889849844699</v>
      </c>
      <c r="L35" s="1">
        <f t="shared" si="1"/>
        <v>5.8117889849844699</v>
      </c>
      <c r="M35" s="1">
        <v>1.0784777559048599</v>
      </c>
      <c r="N35" s="1">
        <v>-5.38888164652806</v>
      </c>
      <c r="O35" s="3">
        <v>7.0897473676221896E-8</v>
      </c>
      <c r="P35" s="3">
        <v>8.9995081450267196E-7</v>
      </c>
    </row>
    <row r="36" spans="1:16" x14ac:dyDescent="0.2">
      <c r="A36" s="1" t="s">
        <v>143</v>
      </c>
      <c r="B36" s="1" t="s">
        <v>18</v>
      </c>
      <c r="C36" s="1" t="s">
        <v>2</v>
      </c>
      <c r="D36" s="1" t="s">
        <v>26</v>
      </c>
      <c r="E36" s="1" t="s">
        <v>29</v>
      </c>
      <c r="F36" s="1" t="s">
        <v>53</v>
      </c>
      <c r="G36" s="1" t="s">
        <v>69</v>
      </c>
      <c r="H36" s="1" t="s">
        <v>83</v>
      </c>
      <c r="I36" s="1">
        <v>14.616556836698599</v>
      </c>
      <c r="J36" s="1">
        <v>3.32453661180549</v>
      </c>
      <c r="K36" s="1">
        <v>-5.7300386784333801</v>
      </c>
      <c r="L36" s="1">
        <f t="shared" si="1"/>
        <v>5.7300386784333801</v>
      </c>
      <c r="M36" s="1">
        <v>0.70682402017474699</v>
      </c>
      <c r="N36" s="1">
        <v>-8.1067401713608298</v>
      </c>
      <c r="O36" s="3">
        <v>5.1995885434145998E-16</v>
      </c>
      <c r="P36" s="3">
        <v>1.9279526993871501E-14</v>
      </c>
    </row>
    <row r="37" spans="1:16" x14ac:dyDescent="0.2">
      <c r="A37" s="1" t="s">
        <v>144</v>
      </c>
      <c r="B37" s="1" t="s">
        <v>18</v>
      </c>
      <c r="C37" s="1" t="s">
        <v>2</v>
      </c>
      <c r="D37" s="1" t="s">
        <v>26</v>
      </c>
      <c r="E37" s="1" t="s">
        <v>29</v>
      </c>
      <c r="F37" s="1" t="s">
        <v>36</v>
      </c>
      <c r="G37" s="1" t="s">
        <v>57</v>
      </c>
      <c r="H37" s="1" t="s">
        <v>83</v>
      </c>
      <c r="I37" s="1">
        <v>0.97029141701079902</v>
      </c>
      <c r="J37" s="1">
        <v>7.6383051859165301</v>
      </c>
      <c r="K37" s="1">
        <v>-5.7138839042793297</v>
      </c>
      <c r="L37" s="1">
        <f t="shared" si="1"/>
        <v>5.7138839042793297</v>
      </c>
      <c r="M37" s="1">
        <v>1.0064532856103401</v>
      </c>
      <c r="N37" s="1">
        <v>-5.6772470078571802</v>
      </c>
      <c r="O37" s="3">
        <v>1.3687975133838799E-8</v>
      </c>
      <c r="P37" s="3">
        <v>1.99321284085352E-7</v>
      </c>
    </row>
    <row r="38" spans="1:16" x14ac:dyDescent="0.2">
      <c r="A38" s="1" t="s">
        <v>145</v>
      </c>
      <c r="B38" s="1" t="s">
        <v>18</v>
      </c>
      <c r="C38" s="1" t="s">
        <v>2</v>
      </c>
      <c r="D38" s="1" t="s">
        <v>26</v>
      </c>
      <c r="E38" s="1" t="s">
        <v>29</v>
      </c>
      <c r="F38" s="1" t="s">
        <v>53</v>
      </c>
      <c r="G38" s="1" t="s">
        <v>80</v>
      </c>
      <c r="H38" s="1" t="s">
        <v>85</v>
      </c>
      <c r="I38" s="1">
        <v>1.0284215070978799</v>
      </c>
      <c r="J38" s="1">
        <v>19.280985923370601</v>
      </c>
      <c r="K38" s="1">
        <v>5.6326329291875696</v>
      </c>
      <c r="L38" s="1">
        <f t="shared" si="1"/>
        <v>5.6326329291875696</v>
      </c>
      <c r="M38" s="1">
        <v>0.67996317335474998</v>
      </c>
      <c r="N38" s="1">
        <v>8.2837323400879406</v>
      </c>
      <c r="O38" s="3">
        <v>1.1937374190652101E-16</v>
      </c>
      <c r="P38" s="3">
        <v>4.5458811444942796E-15</v>
      </c>
    </row>
    <row r="39" spans="1:16" x14ac:dyDescent="0.2">
      <c r="A39" s="1" t="s">
        <v>109</v>
      </c>
      <c r="B39" s="1" t="s">
        <v>18</v>
      </c>
      <c r="C39" s="1" t="s">
        <v>2</v>
      </c>
      <c r="D39" s="1" t="s">
        <v>26</v>
      </c>
      <c r="E39" s="1" t="s">
        <v>29</v>
      </c>
      <c r="F39" s="1" t="s">
        <v>50</v>
      </c>
      <c r="G39" s="1" t="s">
        <v>19</v>
      </c>
      <c r="H39" s="1" t="s">
        <v>19</v>
      </c>
      <c r="I39" s="1">
        <v>0.65143358332269197</v>
      </c>
      <c r="J39" s="1">
        <v>62.544793750263402</v>
      </c>
      <c r="K39" s="1">
        <v>5.5630795571685701</v>
      </c>
      <c r="L39" s="1">
        <f t="shared" si="1"/>
        <v>5.5630795571685701</v>
      </c>
      <c r="M39" s="1">
        <v>0.61149245805228902</v>
      </c>
      <c r="N39" s="1">
        <v>9.0975440234994096</v>
      </c>
      <c r="O39" s="3">
        <v>9.2397509390080603E-20</v>
      </c>
      <c r="P39" s="3">
        <v>5.2075236292249399E-18</v>
      </c>
    </row>
    <row r="40" spans="1:16" x14ac:dyDescent="0.2">
      <c r="A40" s="1" t="s">
        <v>146</v>
      </c>
      <c r="B40" s="1" t="s">
        <v>18</v>
      </c>
      <c r="C40" s="1" t="s">
        <v>2</v>
      </c>
      <c r="D40" s="1" t="s">
        <v>26</v>
      </c>
      <c r="E40" s="1" t="s">
        <v>29</v>
      </c>
      <c r="F40" s="1" t="s">
        <v>53</v>
      </c>
      <c r="G40" s="1" t="s">
        <v>69</v>
      </c>
      <c r="H40" s="1" t="s">
        <v>83</v>
      </c>
      <c r="I40" s="1">
        <v>1.0705991886081301</v>
      </c>
      <c r="J40" s="1">
        <v>3.0795416988715201</v>
      </c>
      <c r="K40" s="1">
        <v>5.51993282592663</v>
      </c>
      <c r="L40" s="1">
        <f t="shared" si="1"/>
        <v>5.51993282592663</v>
      </c>
      <c r="M40" s="1">
        <v>0.81512027634996498</v>
      </c>
      <c r="N40" s="1">
        <v>6.7719243234193502</v>
      </c>
      <c r="O40" s="3">
        <v>1.2708061254147699E-11</v>
      </c>
      <c r="P40" s="3">
        <v>2.84216798525304E-10</v>
      </c>
    </row>
    <row r="41" spans="1:16" x14ac:dyDescent="0.2">
      <c r="A41" s="1" t="s">
        <v>147</v>
      </c>
      <c r="B41" s="1" t="s">
        <v>18</v>
      </c>
      <c r="C41" s="1" t="s">
        <v>2</v>
      </c>
      <c r="D41" s="1" t="s">
        <v>26</v>
      </c>
      <c r="E41" s="1" t="s">
        <v>29</v>
      </c>
      <c r="F41" s="1" t="s">
        <v>53</v>
      </c>
      <c r="G41" s="1" t="s">
        <v>69</v>
      </c>
      <c r="H41" s="1" t="s">
        <v>83</v>
      </c>
      <c r="I41" s="1">
        <v>43.379622914746903</v>
      </c>
      <c r="J41" s="1">
        <v>7.2912544475788801</v>
      </c>
      <c r="K41" s="1">
        <v>-5.2829641524545901</v>
      </c>
      <c r="L41" s="1">
        <f t="shared" si="1"/>
        <v>5.2829641524545901</v>
      </c>
      <c r="M41" s="1">
        <v>0.55986988212060995</v>
      </c>
      <c r="N41" s="1">
        <v>-9.4360570574798501</v>
      </c>
      <c r="O41" s="3">
        <v>3.8707145403117204E-21</v>
      </c>
      <c r="P41" s="3">
        <v>2.8704404143680101E-19</v>
      </c>
    </row>
    <row r="42" spans="1:16" x14ac:dyDescent="0.2">
      <c r="A42" s="1" t="s">
        <v>148</v>
      </c>
      <c r="B42" s="1" t="s">
        <v>18</v>
      </c>
      <c r="C42" s="1" t="s">
        <v>2</v>
      </c>
      <c r="D42" s="1" t="s">
        <v>26</v>
      </c>
      <c r="E42" s="1" t="s">
        <v>29</v>
      </c>
      <c r="F42" s="1" t="s">
        <v>50</v>
      </c>
      <c r="G42" s="1" t="s">
        <v>66</v>
      </c>
      <c r="H42" s="1" t="s">
        <v>84</v>
      </c>
      <c r="I42" s="1">
        <v>0.83481438749255998</v>
      </c>
      <c r="J42" s="1">
        <v>11.9715827837981</v>
      </c>
      <c r="K42" s="1">
        <v>5.2740783032567302</v>
      </c>
      <c r="L42" s="1">
        <f t="shared" si="1"/>
        <v>5.2740783032567302</v>
      </c>
      <c r="M42" s="1">
        <v>0.80093215753875802</v>
      </c>
      <c r="N42" s="1">
        <v>6.5849251445513399</v>
      </c>
      <c r="O42" s="3">
        <v>4.55114627064698E-11</v>
      </c>
      <c r="P42" s="3">
        <v>9.0317818244247796E-10</v>
      </c>
    </row>
    <row r="43" spans="1:16" x14ac:dyDescent="0.2">
      <c r="A43" s="1" t="s">
        <v>149</v>
      </c>
      <c r="B43" s="1" t="s">
        <v>18</v>
      </c>
      <c r="C43" s="1" t="s">
        <v>2</v>
      </c>
      <c r="D43" s="1" t="s">
        <v>26</v>
      </c>
      <c r="E43" s="1" t="s">
        <v>29</v>
      </c>
      <c r="F43" s="1" t="s">
        <v>42</v>
      </c>
      <c r="G43" s="1" t="s">
        <v>74</v>
      </c>
      <c r="H43" s="1" t="s">
        <v>83</v>
      </c>
      <c r="I43" s="1">
        <v>1.55713724146338</v>
      </c>
      <c r="J43" s="1">
        <v>3.3658615371774201</v>
      </c>
      <c r="K43" s="1">
        <v>-5.2731853884443103</v>
      </c>
      <c r="L43" s="1">
        <f t="shared" si="1"/>
        <v>5.2731853884443103</v>
      </c>
      <c r="M43" s="1">
        <v>0.72288295788791002</v>
      </c>
      <c r="N43" s="1">
        <v>-7.2946599873529898</v>
      </c>
      <c r="O43" s="3">
        <v>2.9941424675627299E-13</v>
      </c>
      <c r="P43" s="3">
        <v>8.2720524250899905E-12</v>
      </c>
    </row>
    <row r="44" spans="1:16" x14ac:dyDescent="0.2">
      <c r="A44" s="1" t="s">
        <v>117</v>
      </c>
      <c r="B44" s="1" t="s">
        <v>18</v>
      </c>
      <c r="C44" s="1" t="s">
        <v>3</v>
      </c>
      <c r="D44" s="1" t="s">
        <v>24</v>
      </c>
      <c r="E44" s="1" t="s">
        <v>45</v>
      </c>
      <c r="F44" s="1" t="s">
        <v>46</v>
      </c>
      <c r="G44" s="1" t="s">
        <v>73</v>
      </c>
      <c r="H44" s="1" t="s">
        <v>83</v>
      </c>
      <c r="I44" s="1">
        <v>4.3768662675640702</v>
      </c>
      <c r="J44" s="1">
        <v>23.160436474035102</v>
      </c>
      <c r="K44" s="1">
        <v>-5.2274157207163503</v>
      </c>
      <c r="L44" s="1">
        <f t="shared" si="1"/>
        <v>5.2274157207163503</v>
      </c>
      <c r="M44" s="1">
        <v>0.73979776177309797</v>
      </c>
      <c r="N44" s="1">
        <v>-7.0660064017869297</v>
      </c>
      <c r="O44" s="3">
        <v>1.59456062876822E-12</v>
      </c>
      <c r="P44" s="3">
        <v>4.1606220850637298E-11</v>
      </c>
    </row>
    <row r="45" spans="1:16" x14ac:dyDescent="0.2">
      <c r="A45" s="1" t="s">
        <v>150</v>
      </c>
      <c r="B45" s="1" t="s">
        <v>18</v>
      </c>
      <c r="C45" s="1" t="s">
        <v>2</v>
      </c>
      <c r="D45" s="1" t="s">
        <v>26</v>
      </c>
      <c r="E45" s="1" t="s">
        <v>29</v>
      </c>
      <c r="F45" s="1" t="s">
        <v>53</v>
      </c>
      <c r="G45" s="1" t="s">
        <v>80</v>
      </c>
      <c r="H45" s="1" t="s">
        <v>85</v>
      </c>
      <c r="I45" s="1">
        <v>21.233513448333699</v>
      </c>
      <c r="J45" s="1">
        <v>15.138993542483799</v>
      </c>
      <c r="K45" s="1">
        <v>-5.2085962531981798</v>
      </c>
      <c r="L45" s="1">
        <f t="shared" si="1"/>
        <v>5.2085962531981798</v>
      </c>
      <c r="M45" s="1">
        <v>0.47644483328167497</v>
      </c>
      <c r="N45" s="1">
        <v>-10.932212691493</v>
      </c>
      <c r="O45" s="3">
        <v>8.0852490390309503E-28</v>
      </c>
      <c r="P45" s="3">
        <v>1.62744512799923E-25</v>
      </c>
    </row>
    <row r="46" spans="1:16" x14ac:dyDescent="0.2">
      <c r="A46" s="1" t="s">
        <v>151</v>
      </c>
      <c r="B46" s="1" t="s">
        <v>18</v>
      </c>
      <c r="C46" s="1" t="s">
        <v>4</v>
      </c>
      <c r="D46" s="1" t="s">
        <v>28</v>
      </c>
      <c r="E46" s="1" t="s">
        <v>34</v>
      </c>
      <c r="F46" s="1" t="s">
        <v>52</v>
      </c>
      <c r="G46" s="1" t="s">
        <v>78</v>
      </c>
      <c r="H46" s="1" t="s">
        <v>83</v>
      </c>
      <c r="I46" s="1">
        <v>0.85479546747616497</v>
      </c>
      <c r="J46" s="1">
        <v>84.098994887556998</v>
      </c>
      <c r="K46" s="1">
        <v>-5.1986637252616301</v>
      </c>
      <c r="L46" s="1">
        <f t="shared" si="1"/>
        <v>5.1986637252616301</v>
      </c>
      <c r="M46" s="1">
        <v>0.56909695918076397</v>
      </c>
      <c r="N46" s="1">
        <v>-9.1349349902436696</v>
      </c>
      <c r="O46" s="3">
        <v>6.5446085170293604E-20</v>
      </c>
      <c r="P46" s="3">
        <v>3.8422305835393198E-18</v>
      </c>
    </row>
    <row r="47" spans="1:16" x14ac:dyDescent="0.2">
      <c r="A47" s="1" t="s">
        <v>101</v>
      </c>
      <c r="B47" s="1" t="s">
        <v>18</v>
      </c>
      <c r="C47" s="1" t="s">
        <v>2</v>
      </c>
      <c r="D47" s="1" t="s">
        <v>26</v>
      </c>
      <c r="E47" s="1" t="s">
        <v>29</v>
      </c>
      <c r="F47" s="1" t="s">
        <v>47</v>
      </c>
      <c r="G47" s="1" t="s">
        <v>64</v>
      </c>
      <c r="H47" s="1" t="s">
        <v>83</v>
      </c>
      <c r="I47" s="1">
        <v>0.634455107006759</v>
      </c>
      <c r="J47" s="1">
        <v>2201.0483588153802</v>
      </c>
      <c r="K47" s="1">
        <v>5.1796839133775103</v>
      </c>
      <c r="L47" s="1">
        <f t="shared" si="1"/>
        <v>5.1796839133775103</v>
      </c>
      <c r="M47" s="1">
        <v>0.58315342677876603</v>
      </c>
      <c r="N47" s="1">
        <v>8.8821975067336005</v>
      </c>
      <c r="O47" s="3">
        <v>6.5552313304860797E-19</v>
      </c>
      <c r="P47" s="3">
        <v>3.5524311325595699E-17</v>
      </c>
    </row>
    <row r="48" spans="1:16" x14ac:dyDescent="0.2">
      <c r="A48" s="1" t="s">
        <v>152</v>
      </c>
      <c r="B48" s="1" t="s">
        <v>18</v>
      </c>
      <c r="C48" s="1" t="s">
        <v>2</v>
      </c>
      <c r="D48" s="1" t="s">
        <v>23</v>
      </c>
      <c r="E48" s="1" t="s">
        <v>35</v>
      </c>
      <c r="F48" s="1" t="s">
        <v>40</v>
      </c>
      <c r="G48" s="1" t="s">
        <v>65</v>
      </c>
      <c r="H48" s="1" t="s">
        <v>83</v>
      </c>
      <c r="I48" s="1">
        <v>0.98446482854148998</v>
      </c>
      <c r="J48" s="1">
        <v>318.52178382482901</v>
      </c>
      <c r="K48" s="1">
        <v>5.1627687993573499</v>
      </c>
      <c r="L48" s="1">
        <f t="shared" si="1"/>
        <v>5.1627687993573499</v>
      </c>
      <c r="M48" s="1">
        <v>0.68840019489196502</v>
      </c>
      <c r="N48" s="1">
        <v>7.4996620245983197</v>
      </c>
      <c r="O48" s="3">
        <v>6.3982590272923201E-14</v>
      </c>
      <c r="P48" s="3">
        <v>1.8781556186364301E-12</v>
      </c>
    </row>
    <row r="49" spans="1:16" x14ac:dyDescent="0.2">
      <c r="A49" s="1" t="s">
        <v>153</v>
      </c>
      <c r="B49" s="1" t="s">
        <v>18</v>
      </c>
      <c r="C49" s="1" t="s">
        <v>2</v>
      </c>
      <c r="D49" s="1" t="s">
        <v>26</v>
      </c>
      <c r="E49" s="1" t="s">
        <v>29</v>
      </c>
      <c r="F49" s="1" t="s">
        <v>53</v>
      </c>
      <c r="G49" s="1" t="s">
        <v>80</v>
      </c>
      <c r="H49" s="1" t="s">
        <v>83</v>
      </c>
      <c r="I49" s="1">
        <v>1.9386119942470701</v>
      </c>
      <c r="J49" s="1">
        <v>2.3525080329081698</v>
      </c>
      <c r="K49" s="1">
        <v>-5.0291516071585098</v>
      </c>
      <c r="L49" s="1">
        <f t="shared" si="1"/>
        <v>5.0291516071585098</v>
      </c>
      <c r="M49" s="1">
        <v>1.2642489909763599</v>
      </c>
      <c r="N49" s="1">
        <v>-3.9779755752658899</v>
      </c>
      <c r="O49" s="3">
        <v>6.9504509313360194E-5</v>
      </c>
      <c r="P49" s="1">
        <v>5.7631923914674705E-4</v>
      </c>
    </row>
    <row r="50" spans="1:16" x14ac:dyDescent="0.2">
      <c r="A50" s="1" t="s">
        <v>154</v>
      </c>
      <c r="B50" s="1" t="s">
        <v>18</v>
      </c>
      <c r="C50" s="1" t="s">
        <v>2</v>
      </c>
      <c r="D50" s="1" t="s">
        <v>26</v>
      </c>
      <c r="E50" s="1" t="s">
        <v>29</v>
      </c>
      <c r="F50" s="1" t="s">
        <v>42</v>
      </c>
      <c r="G50" s="1" t="s">
        <v>19</v>
      </c>
      <c r="H50" s="1" t="s">
        <v>19</v>
      </c>
      <c r="I50" s="1">
        <v>37.651046541722899</v>
      </c>
      <c r="J50" s="1">
        <v>2.3427609858954201</v>
      </c>
      <c r="K50" s="1">
        <v>-4.89077911465544</v>
      </c>
      <c r="L50" s="1">
        <f t="shared" si="1"/>
        <v>4.89077911465544</v>
      </c>
      <c r="M50" s="1">
        <v>0.58693557973172505</v>
      </c>
      <c r="N50" s="1">
        <v>-8.3327357951121392</v>
      </c>
      <c r="O50" s="3">
        <v>7.8995317398696203E-17</v>
      </c>
      <c r="P50" s="3">
        <v>3.2736588886694999E-15</v>
      </c>
    </row>
    <row r="51" spans="1:16" x14ac:dyDescent="0.2">
      <c r="A51" s="1" t="s">
        <v>111</v>
      </c>
      <c r="B51" s="1" t="s">
        <v>18</v>
      </c>
      <c r="C51" s="1" t="s">
        <v>4</v>
      </c>
      <c r="D51" s="1" t="s">
        <v>28</v>
      </c>
      <c r="E51" s="1" t="s">
        <v>34</v>
      </c>
      <c r="F51" s="1" t="s">
        <v>41</v>
      </c>
      <c r="G51" s="1" t="s">
        <v>61</v>
      </c>
      <c r="H51" s="1" t="s">
        <v>93</v>
      </c>
      <c r="I51" s="1">
        <v>4.4435539098855701</v>
      </c>
      <c r="J51" s="1">
        <v>2.2187551109291301</v>
      </c>
      <c r="K51" s="1">
        <v>-4.8904960762347303</v>
      </c>
      <c r="L51" s="1">
        <f t="shared" si="1"/>
        <v>4.8904960762347303</v>
      </c>
      <c r="M51" s="1">
        <v>1.03886451145548</v>
      </c>
      <c r="N51" s="1">
        <v>-4.7075398401886099</v>
      </c>
      <c r="O51" s="3">
        <v>2.50724290010106E-6</v>
      </c>
      <c r="P51" s="3">
        <v>2.65616935807699E-5</v>
      </c>
    </row>
    <row r="52" spans="1:16" x14ac:dyDescent="0.2">
      <c r="A52" s="1" t="s">
        <v>155</v>
      </c>
      <c r="B52" s="1" t="s">
        <v>18</v>
      </c>
      <c r="C52" s="1" t="s">
        <v>2</v>
      </c>
      <c r="D52" s="1" t="s">
        <v>26</v>
      </c>
      <c r="E52" s="1" t="s">
        <v>29</v>
      </c>
      <c r="F52" s="1" t="s">
        <v>53</v>
      </c>
      <c r="G52" s="1" t="s">
        <v>80</v>
      </c>
      <c r="H52" s="1" t="s">
        <v>83</v>
      </c>
      <c r="I52" s="1">
        <v>10.7736186676799</v>
      </c>
      <c r="J52" s="1">
        <v>2.82157616693411</v>
      </c>
      <c r="K52" s="1">
        <v>-4.8475696405971398</v>
      </c>
      <c r="L52" s="1">
        <f t="shared" si="1"/>
        <v>4.8475696405971398</v>
      </c>
      <c r="M52" s="1">
        <v>0.89471113472444896</v>
      </c>
      <c r="N52" s="1">
        <v>-5.4180276208254501</v>
      </c>
      <c r="O52" s="3">
        <v>6.0260108413082794E-8</v>
      </c>
      <c r="P52" s="3">
        <v>7.7187720685485199E-7</v>
      </c>
    </row>
    <row r="53" spans="1:16" x14ac:dyDescent="0.2">
      <c r="A53" s="1" t="s">
        <v>156</v>
      </c>
      <c r="B53" s="1" t="s">
        <v>18</v>
      </c>
      <c r="C53" s="1" t="s">
        <v>2</v>
      </c>
      <c r="D53" s="1" t="s">
        <v>26</v>
      </c>
      <c r="E53" s="1" t="s">
        <v>29</v>
      </c>
      <c r="F53" s="1" t="s">
        <v>31</v>
      </c>
      <c r="G53" s="1" t="s">
        <v>57</v>
      </c>
      <c r="H53" s="1" t="s">
        <v>83</v>
      </c>
      <c r="I53" s="1">
        <v>33.3513129382522</v>
      </c>
      <c r="J53" s="1">
        <v>2.13501993372103</v>
      </c>
      <c r="K53" s="1">
        <v>-4.8363707242029097</v>
      </c>
      <c r="L53" s="1">
        <f t="shared" si="1"/>
        <v>4.8363707242029097</v>
      </c>
      <c r="M53" s="1">
        <v>1.1372427293471099</v>
      </c>
      <c r="N53" s="1">
        <v>-4.2527163281839204</v>
      </c>
      <c r="O53" s="3">
        <v>2.1119303547984399E-5</v>
      </c>
      <c r="P53" s="1">
        <v>1.9449084117065401E-4</v>
      </c>
    </row>
    <row r="54" spans="1:16" x14ac:dyDescent="0.2">
      <c r="A54" s="1" t="s">
        <v>157</v>
      </c>
      <c r="B54" s="1" t="s">
        <v>18</v>
      </c>
      <c r="C54" s="1" t="s">
        <v>2</v>
      </c>
      <c r="D54" s="1" t="s">
        <v>26</v>
      </c>
      <c r="E54" s="1" t="s">
        <v>29</v>
      </c>
      <c r="F54" s="1" t="s">
        <v>53</v>
      </c>
      <c r="G54" s="1" t="s">
        <v>69</v>
      </c>
      <c r="H54" s="1" t="s">
        <v>83</v>
      </c>
      <c r="I54" s="1">
        <v>0.75347067487073704</v>
      </c>
      <c r="J54" s="1">
        <v>7.6889907140098996</v>
      </c>
      <c r="K54" s="1">
        <v>-4.8235664797292799</v>
      </c>
      <c r="L54" s="1">
        <f t="shared" si="1"/>
        <v>4.8235664797292799</v>
      </c>
      <c r="M54" s="1">
        <v>0.78006826899232495</v>
      </c>
      <c r="N54" s="1">
        <v>-6.18351838097486</v>
      </c>
      <c r="O54" s="3">
        <v>6.2688430543561405E-10</v>
      </c>
      <c r="P54" s="3">
        <v>1.0771707150716801E-8</v>
      </c>
    </row>
    <row r="55" spans="1:16" x14ac:dyDescent="0.2">
      <c r="A55" s="1" t="s">
        <v>158</v>
      </c>
      <c r="B55" s="1" t="s">
        <v>18</v>
      </c>
      <c r="C55" s="1" t="s">
        <v>4</v>
      </c>
      <c r="D55" s="1" t="s">
        <v>28</v>
      </c>
      <c r="E55" s="1" t="s">
        <v>34</v>
      </c>
      <c r="F55" s="1" t="s">
        <v>52</v>
      </c>
      <c r="G55" s="1" t="s">
        <v>78</v>
      </c>
      <c r="H55" s="1" t="s">
        <v>94</v>
      </c>
      <c r="I55" s="1">
        <v>1.0064877753180199</v>
      </c>
      <c r="J55" s="1">
        <v>179.51069539078199</v>
      </c>
      <c r="K55" s="1">
        <v>-4.7722812901027298</v>
      </c>
      <c r="L55" s="1">
        <f t="shared" si="1"/>
        <v>4.7722812901027298</v>
      </c>
      <c r="M55" s="1">
        <v>0.56908411686875504</v>
      </c>
      <c r="N55" s="1">
        <v>-8.3858978816014602</v>
      </c>
      <c r="O55" s="3">
        <v>5.0340021988653198E-17</v>
      </c>
      <c r="P55" s="3">
        <v>2.2165340931878901E-15</v>
      </c>
    </row>
    <row r="56" spans="1:16" x14ac:dyDescent="0.2">
      <c r="A56" s="1" t="s">
        <v>159</v>
      </c>
      <c r="B56" s="1" t="s">
        <v>18</v>
      </c>
      <c r="C56" s="1" t="s">
        <v>2</v>
      </c>
      <c r="D56" s="1" t="s">
        <v>26</v>
      </c>
      <c r="E56" s="1" t="s">
        <v>29</v>
      </c>
      <c r="F56" s="1" t="s">
        <v>42</v>
      </c>
      <c r="G56" s="1" t="s">
        <v>74</v>
      </c>
      <c r="H56" s="1" t="s">
        <v>83</v>
      </c>
      <c r="I56" s="1">
        <v>7.8758223519401396</v>
      </c>
      <c r="J56" s="1">
        <v>4.4718345666457697</v>
      </c>
      <c r="K56" s="1">
        <v>-4.7692303955950699</v>
      </c>
      <c r="L56" s="1">
        <f t="shared" si="1"/>
        <v>4.7692303955950699</v>
      </c>
      <c r="M56" s="1">
        <v>0.54906119040731105</v>
      </c>
      <c r="N56" s="1">
        <v>-8.6861546197739798</v>
      </c>
      <c r="O56" s="3">
        <v>3.7491453002008002E-18</v>
      </c>
      <c r="P56" s="3">
        <v>1.82156749240791E-16</v>
      </c>
    </row>
    <row r="57" spans="1:16" x14ac:dyDescent="0.2">
      <c r="A57" s="1" t="s">
        <v>160</v>
      </c>
      <c r="B57" s="1" t="s">
        <v>18</v>
      </c>
      <c r="C57" s="1" t="s">
        <v>2</v>
      </c>
      <c r="D57" s="1" t="s">
        <v>26</v>
      </c>
      <c r="E57" s="1" t="s">
        <v>29</v>
      </c>
      <c r="F57" s="1" t="s">
        <v>42</v>
      </c>
      <c r="G57" s="1" t="s">
        <v>72</v>
      </c>
      <c r="H57" s="1" t="s">
        <v>83</v>
      </c>
      <c r="I57" s="1">
        <v>6.6739132276192796</v>
      </c>
      <c r="J57" s="1">
        <v>1.76107821168709</v>
      </c>
      <c r="K57" s="1">
        <v>-4.7162348866067498</v>
      </c>
      <c r="L57" s="1">
        <f t="shared" si="1"/>
        <v>4.7162348866067498</v>
      </c>
      <c r="M57" s="1">
        <v>0.95359617486747705</v>
      </c>
      <c r="N57" s="1">
        <v>-4.9457359529175697</v>
      </c>
      <c r="O57" s="3">
        <v>7.5856724831874296E-7</v>
      </c>
      <c r="P57" s="3">
        <v>8.6896036819602396E-6</v>
      </c>
    </row>
    <row r="58" spans="1:16" x14ac:dyDescent="0.2">
      <c r="A58" s="1" t="s">
        <v>103</v>
      </c>
      <c r="B58" s="1" t="s">
        <v>18</v>
      </c>
      <c r="C58" s="1" t="s">
        <v>4</v>
      </c>
      <c r="D58" s="1" t="s">
        <v>28</v>
      </c>
      <c r="E58" s="1" t="s">
        <v>34</v>
      </c>
      <c r="F58" s="1" t="s">
        <v>39</v>
      </c>
      <c r="G58" s="1" t="s">
        <v>68</v>
      </c>
      <c r="H58" s="1" t="s">
        <v>83</v>
      </c>
      <c r="I58" s="1">
        <v>30.7359726837464</v>
      </c>
      <c r="J58" s="1">
        <v>39.864978961721299</v>
      </c>
      <c r="K58" s="1">
        <v>-4.6770176087336601</v>
      </c>
      <c r="L58" s="1">
        <f t="shared" si="1"/>
        <v>4.6770176087336601</v>
      </c>
      <c r="M58" s="1">
        <v>0.33512403383147699</v>
      </c>
      <c r="N58" s="1">
        <v>-13.9560793514606</v>
      </c>
      <c r="O58" s="3">
        <v>2.8889473098692302E-44</v>
      </c>
      <c r="P58" s="3">
        <v>1.35684225320191E-41</v>
      </c>
    </row>
    <row r="59" spans="1:16" x14ac:dyDescent="0.2">
      <c r="A59" s="1" t="s">
        <v>161</v>
      </c>
      <c r="B59" s="1" t="s">
        <v>18</v>
      </c>
      <c r="C59" s="1" t="s">
        <v>2</v>
      </c>
      <c r="D59" s="1" t="s">
        <v>26</v>
      </c>
      <c r="E59" s="1" t="s">
        <v>29</v>
      </c>
      <c r="F59" s="1" t="s">
        <v>53</v>
      </c>
      <c r="G59" s="1" t="s">
        <v>57</v>
      </c>
      <c r="H59" s="1" t="s">
        <v>83</v>
      </c>
      <c r="I59" s="1">
        <v>12.290727838067401</v>
      </c>
      <c r="J59" s="1">
        <v>7.1888354618292603</v>
      </c>
      <c r="K59" s="1">
        <v>-4.6753475946863698</v>
      </c>
      <c r="L59" s="1">
        <f t="shared" si="1"/>
        <v>4.6753475946863698</v>
      </c>
      <c r="M59" s="1">
        <v>0.53642704450648504</v>
      </c>
      <c r="N59" s="1">
        <v>-8.7157193929096302</v>
      </c>
      <c r="O59" s="3">
        <v>2.8891811737272199E-18</v>
      </c>
      <c r="P59" s="3">
        <v>1.5077245458450601E-16</v>
      </c>
    </row>
    <row r="60" spans="1:16" x14ac:dyDescent="0.2">
      <c r="A60" s="1" t="s">
        <v>162</v>
      </c>
      <c r="B60" s="1" t="s">
        <v>18</v>
      </c>
      <c r="C60" s="1" t="s">
        <v>2</v>
      </c>
      <c r="D60" s="1" t="s">
        <v>26</v>
      </c>
      <c r="E60" s="1" t="s">
        <v>29</v>
      </c>
      <c r="F60" s="1" t="s">
        <v>42</v>
      </c>
      <c r="G60" s="1" t="s">
        <v>74</v>
      </c>
      <c r="H60" s="1" t="s">
        <v>83</v>
      </c>
      <c r="I60" s="1">
        <v>24.417966880173299</v>
      </c>
      <c r="J60" s="1">
        <v>3.0582966436383798</v>
      </c>
      <c r="K60" s="1">
        <v>-4.6005936476772202</v>
      </c>
      <c r="L60" s="1">
        <f t="shared" si="1"/>
        <v>4.6005936476772202</v>
      </c>
      <c r="M60" s="1">
        <v>0.55514152642777903</v>
      </c>
      <c r="N60" s="1">
        <v>-8.2872446550361598</v>
      </c>
      <c r="O60" s="3">
        <v>1.1590207330756799E-16</v>
      </c>
      <c r="P60" s="3">
        <v>4.5362783691767699E-15</v>
      </c>
    </row>
    <row r="61" spans="1:16" x14ac:dyDescent="0.2">
      <c r="A61" s="1" t="s">
        <v>163</v>
      </c>
      <c r="B61" s="1" t="s">
        <v>18</v>
      </c>
      <c r="C61" s="1" t="s">
        <v>4</v>
      </c>
      <c r="D61" s="1" t="s">
        <v>28</v>
      </c>
      <c r="E61" s="1" t="s">
        <v>34</v>
      </c>
      <c r="F61" s="1" t="s">
        <v>39</v>
      </c>
      <c r="G61" s="1" t="s">
        <v>68</v>
      </c>
      <c r="H61" s="1" t="s">
        <v>87</v>
      </c>
      <c r="I61" s="1">
        <v>1.14201774960544</v>
      </c>
      <c r="J61" s="1">
        <v>16.9172494834602</v>
      </c>
      <c r="K61" s="1">
        <v>-4.5574184891320701</v>
      </c>
      <c r="L61" s="1">
        <f t="shared" si="1"/>
        <v>4.5574184891320701</v>
      </c>
      <c r="M61" s="1">
        <v>0.72538127669915997</v>
      </c>
      <c r="N61" s="1">
        <v>-6.28279035526056</v>
      </c>
      <c r="O61" s="3">
        <v>3.3254938046076E-10</v>
      </c>
      <c r="P61" s="3">
        <v>6.0072061162719396E-9</v>
      </c>
    </row>
    <row r="62" spans="1:16" x14ac:dyDescent="0.2">
      <c r="A62" s="1" t="s">
        <v>164</v>
      </c>
      <c r="B62" s="1" t="s">
        <v>18</v>
      </c>
      <c r="C62" s="1" t="s">
        <v>3</v>
      </c>
      <c r="D62" s="1" t="s">
        <v>24</v>
      </c>
      <c r="E62" s="1" t="s">
        <v>45</v>
      </c>
      <c r="F62" s="1" t="s">
        <v>46</v>
      </c>
      <c r="G62" s="1" t="s">
        <v>57</v>
      </c>
      <c r="H62" s="1" t="s">
        <v>83</v>
      </c>
      <c r="I62" s="1">
        <v>2.2878661678086298</v>
      </c>
      <c r="J62" s="1">
        <v>1.7249738914098001</v>
      </c>
      <c r="K62" s="1">
        <v>-4.5374768859863597</v>
      </c>
      <c r="L62" s="1">
        <f t="shared" si="1"/>
        <v>4.5374768859863597</v>
      </c>
      <c r="M62" s="1">
        <v>1.4217998520073001</v>
      </c>
      <c r="N62" s="1">
        <v>-3.19136120290091</v>
      </c>
      <c r="O62" s="1">
        <v>1.4160412934538099E-3</v>
      </c>
      <c r="P62" s="1">
        <v>8.6372388851793103E-3</v>
      </c>
    </row>
    <row r="63" spans="1:16" x14ac:dyDescent="0.2">
      <c r="A63" s="1" t="s">
        <v>165</v>
      </c>
      <c r="B63" s="1" t="s">
        <v>18</v>
      </c>
      <c r="C63" s="1" t="s">
        <v>2</v>
      </c>
      <c r="D63" s="1" t="s">
        <v>26</v>
      </c>
      <c r="E63" s="1" t="s">
        <v>29</v>
      </c>
      <c r="F63" s="1" t="s">
        <v>53</v>
      </c>
      <c r="G63" s="1" t="s">
        <v>80</v>
      </c>
      <c r="H63" s="1" t="s">
        <v>83</v>
      </c>
      <c r="I63" s="1">
        <v>1.92292530647722</v>
      </c>
      <c r="J63" s="1">
        <v>4.1262613545711799</v>
      </c>
      <c r="K63" s="1">
        <v>-4.53585606157705</v>
      </c>
      <c r="L63" s="1">
        <f t="shared" si="1"/>
        <v>4.53585606157705</v>
      </c>
      <c r="M63" s="1">
        <v>1.07496537584632</v>
      </c>
      <c r="N63" s="1">
        <v>-4.2195368925310301</v>
      </c>
      <c r="O63" s="3">
        <v>2.44804662654284E-5</v>
      </c>
      <c r="P63" s="1">
        <v>2.1693696206282099E-4</v>
      </c>
    </row>
    <row r="64" spans="1:16" x14ac:dyDescent="0.2">
      <c r="A64" s="1" t="s">
        <v>166</v>
      </c>
      <c r="B64" s="1" t="s">
        <v>18</v>
      </c>
      <c r="C64" s="1" t="s">
        <v>2</v>
      </c>
      <c r="D64" s="1" t="s">
        <v>26</v>
      </c>
      <c r="E64" s="1" t="s">
        <v>29</v>
      </c>
      <c r="F64" s="1" t="s">
        <v>53</v>
      </c>
      <c r="G64" s="1" t="s">
        <v>80</v>
      </c>
      <c r="H64" s="1" t="s">
        <v>83</v>
      </c>
      <c r="I64" s="1">
        <v>3.0064283718156699</v>
      </c>
      <c r="J64" s="1">
        <v>4.2619907045948002</v>
      </c>
      <c r="K64" s="1">
        <v>-4.4951803163591499</v>
      </c>
      <c r="L64" s="1">
        <f t="shared" si="1"/>
        <v>4.4951803163591499</v>
      </c>
      <c r="M64" s="1">
        <v>0.642687017224294</v>
      </c>
      <c r="N64" s="1">
        <v>-6.9943536992133799</v>
      </c>
      <c r="O64" s="3">
        <v>2.66484495575883E-12</v>
      </c>
      <c r="P64" s="3">
        <v>6.8268482593894305E-11</v>
      </c>
    </row>
    <row r="65" spans="1:16" x14ac:dyDescent="0.2">
      <c r="A65" s="1" t="s">
        <v>167</v>
      </c>
      <c r="B65" s="1" t="s">
        <v>18</v>
      </c>
      <c r="C65" s="1" t="s">
        <v>3</v>
      </c>
      <c r="D65" s="1" t="s">
        <v>21</v>
      </c>
      <c r="E65" s="1" t="s">
        <v>32</v>
      </c>
      <c r="F65" s="1" t="s">
        <v>33</v>
      </c>
      <c r="G65" s="1" t="s">
        <v>67</v>
      </c>
      <c r="H65" s="1" t="s">
        <v>83</v>
      </c>
      <c r="I65" s="1">
        <v>1.3777432528593101</v>
      </c>
      <c r="J65" s="1">
        <v>31.778767156772101</v>
      </c>
      <c r="K65" s="1">
        <v>-4.4707244888834703</v>
      </c>
      <c r="L65" s="1">
        <f t="shared" si="1"/>
        <v>4.4707244888834703</v>
      </c>
      <c r="M65" s="1">
        <v>0.64538264711903703</v>
      </c>
      <c r="N65" s="1">
        <v>-6.9272461985778699</v>
      </c>
      <c r="O65" s="3">
        <v>4.29111433188908E-12</v>
      </c>
      <c r="P65" s="3">
        <v>1.07967501671995E-10</v>
      </c>
    </row>
    <row r="66" spans="1:16" x14ac:dyDescent="0.2">
      <c r="A66" s="1" t="s">
        <v>168</v>
      </c>
      <c r="B66" s="1" t="s">
        <v>18</v>
      </c>
      <c r="C66" s="1" t="s">
        <v>2</v>
      </c>
      <c r="D66" s="1" t="s">
        <v>27</v>
      </c>
      <c r="E66" s="1" t="s">
        <v>54</v>
      </c>
      <c r="F66" s="1" t="s">
        <v>55</v>
      </c>
      <c r="G66" s="1" t="s">
        <v>81</v>
      </c>
      <c r="H66" s="1" t="s">
        <v>83</v>
      </c>
      <c r="I66" s="1">
        <v>46.979154428090503</v>
      </c>
      <c r="J66" s="1">
        <v>1.26689232367258</v>
      </c>
      <c r="K66" s="1">
        <v>-4.45959233772557</v>
      </c>
      <c r="L66" s="1">
        <f t="shared" ref="L66:L84" si="2">ABS(K66)</f>
        <v>4.45959233772557</v>
      </c>
      <c r="M66" s="1">
        <v>1.3089959989397499</v>
      </c>
      <c r="N66" s="1">
        <v>-3.40688003732456</v>
      </c>
      <c r="O66" s="1">
        <v>6.5710000949774101E-4</v>
      </c>
      <c r="P66" s="1">
        <v>4.4088281589634102E-3</v>
      </c>
    </row>
    <row r="67" spans="1:16" x14ac:dyDescent="0.2">
      <c r="A67" s="1" t="s">
        <v>169</v>
      </c>
      <c r="B67" s="1" t="s">
        <v>18</v>
      </c>
      <c r="C67" s="1" t="s">
        <v>4</v>
      </c>
      <c r="D67" s="1" t="s">
        <v>28</v>
      </c>
      <c r="E67" s="1" t="s">
        <v>34</v>
      </c>
      <c r="F67" s="1" t="s">
        <v>52</v>
      </c>
      <c r="G67" s="1" t="s">
        <v>78</v>
      </c>
      <c r="H67" s="1" t="s">
        <v>94</v>
      </c>
      <c r="I67" s="1">
        <v>1.39662740299016</v>
      </c>
      <c r="J67" s="1">
        <v>5.0192293731912798</v>
      </c>
      <c r="K67" s="1">
        <v>-4.4502055683015298</v>
      </c>
      <c r="L67" s="1">
        <f t="shared" si="2"/>
        <v>4.4502055683015298</v>
      </c>
      <c r="M67" s="1">
        <v>0.83332489965270196</v>
      </c>
      <c r="N67" s="1">
        <v>-5.3403007280308099</v>
      </c>
      <c r="O67" s="3">
        <v>9.2792524507769805E-8</v>
      </c>
      <c r="P67" s="3">
        <v>1.15703245160573E-6</v>
      </c>
    </row>
    <row r="68" spans="1:16" x14ac:dyDescent="0.2">
      <c r="A68" s="1" t="s">
        <v>170</v>
      </c>
      <c r="B68" s="1" t="s">
        <v>18</v>
      </c>
      <c r="C68" s="1" t="s">
        <v>4</v>
      </c>
      <c r="D68" s="1" t="s">
        <v>28</v>
      </c>
      <c r="E68" s="1" t="s">
        <v>34</v>
      </c>
      <c r="F68" s="1" t="s">
        <v>52</v>
      </c>
      <c r="G68" s="1" t="s">
        <v>78</v>
      </c>
      <c r="H68" s="1" t="s">
        <v>86</v>
      </c>
      <c r="I68" s="1">
        <v>0.78860970689206</v>
      </c>
      <c r="J68" s="1">
        <v>10.3966569892421</v>
      </c>
      <c r="K68" s="1">
        <v>-4.1029599144360702</v>
      </c>
      <c r="L68" s="1">
        <f t="shared" si="2"/>
        <v>4.1029599144360702</v>
      </c>
      <c r="M68" s="1">
        <v>0.73804680010014601</v>
      </c>
      <c r="N68" s="1">
        <v>-5.5592137434636104</v>
      </c>
      <c r="O68" s="3">
        <v>2.7099266060710099E-8</v>
      </c>
      <c r="P68" s="3">
        <v>3.78048177025154E-7</v>
      </c>
    </row>
    <row r="69" spans="1:16" x14ac:dyDescent="0.2">
      <c r="A69" s="1" t="s">
        <v>114</v>
      </c>
      <c r="B69" s="1" t="s">
        <v>18</v>
      </c>
      <c r="C69" s="1" t="s">
        <v>2</v>
      </c>
      <c r="D69" s="1" t="s">
        <v>26</v>
      </c>
      <c r="E69" s="1" t="s">
        <v>29</v>
      </c>
      <c r="F69" s="1" t="s">
        <v>50</v>
      </c>
      <c r="G69" s="1" t="s">
        <v>63</v>
      </c>
      <c r="H69" s="1" t="s">
        <v>83</v>
      </c>
      <c r="I69" s="1">
        <v>0.69838636272329002</v>
      </c>
      <c r="J69" s="1">
        <v>36.731153848411402</v>
      </c>
      <c r="K69" s="1">
        <v>3.95803889664603</v>
      </c>
      <c r="L69" s="1">
        <f t="shared" si="2"/>
        <v>3.95803889664603</v>
      </c>
      <c r="M69" s="1">
        <v>0.70557858862613998</v>
      </c>
      <c r="N69" s="1">
        <v>5.6096357804066699</v>
      </c>
      <c r="O69" s="3">
        <v>2.0275286810380902E-8</v>
      </c>
      <c r="P69" s="3">
        <v>2.8567879115826801E-7</v>
      </c>
    </row>
    <row r="70" spans="1:16" x14ac:dyDescent="0.2">
      <c r="A70" s="1" t="s">
        <v>171</v>
      </c>
      <c r="B70" s="1" t="s">
        <v>18</v>
      </c>
      <c r="C70" s="1" t="s">
        <v>2</v>
      </c>
      <c r="D70" s="1" t="s">
        <v>26</v>
      </c>
      <c r="E70" s="1" t="s">
        <v>29</v>
      </c>
      <c r="F70" s="1" t="s">
        <v>53</v>
      </c>
      <c r="G70" s="1" t="s">
        <v>77</v>
      </c>
      <c r="H70" s="1" t="s">
        <v>83</v>
      </c>
      <c r="I70" s="1">
        <v>13.976774474733601</v>
      </c>
      <c r="J70" s="1">
        <v>0.88830176959676499</v>
      </c>
      <c r="K70" s="1">
        <v>-3.8938877735452802</v>
      </c>
      <c r="L70" s="1">
        <f t="shared" si="2"/>
        <v>3.8938877735452802</v>
      </c>
      <c r="M70" s="1">
        <v>1.23449880204229</v>
      </c>
      <c r="N70" s="1">
        <v>-3.1542256396712798</v>
      </c>
      <c r="O70" s="1">
        <v>1.6092461090398799E-3</v>
      </c>
      <c r="P70" s="1">
        <v>9.5565492148240207E-3</v>
      </c>
    </row>
    <row r="71" spans="1:16" x14ac:dyDescent="0.2">
      <c r="A71" s="1" t="s">
        <v>172</v>
      </c>
      <c r="B71" s="1" t="s">
        <v>18</v>
      </c>
      <c r="C71" s="1" t="s">
        <v>2</v>
      </c>
      <c r="D71" s="1" t="s">
        <v>26</v>
      </c>
      <c r="E71" s="1" t="s">
        <v>29</v>
      </c>
      <c r="F71" s="1" t="s">
        <v>53</v>
      </c>
      <c r="G71" s="1" t="s">
        <v>19</v>
      </c>
      <c r="H71" s="1" t="s">
        <v>19</v>
      </c>
      <c r="I71" s="1">
        <v>15.7258421451267</v>
      </c>
      <c r="J71" s="1">
        <v>1.93291419190212</v>
      </c>
      <c r="K71" s="1">
        <v>-3.87721763600848</v>
      </c>
      <c r="L71" s="1">
        <f t="shared" si="2"/>
        <v>3.87721763600848</v>
      </c>
      <c r="M71" s="1">
        <v>0.63747425385435097</v>
      </c>
      <c r="N71" s="1">
        <v>-6.0821556518803899</v>
      </c>
      <c r="O71" s="3">
        <v>1.1857736783892401E-9</v>
      </c>
      <c r="P71" s="3">
        <v>1.89858535551187E-8</v>
      </c>
    </row>
    <row r="72" spans="1:16" x14ac:dyDescent="0.2">
      <c r="A72" s="1" t="s">
        <v>173</v>
      </c>
      <c r="B72" s="1" t="s">
        <v>18</v>
      </c>
      <c r="C72" s="1" t="s">
        <v>1</v>
      </c>
      <c r="D72" s="1" t="s">
        <v>22</v>
      </c>
      <c r="E72" s="1" t="s">
        <v>43</v>
      </c>
      <c r="F72" s="1" t="s">
        <v>44</v>
      </c>
      <c r="G72" s="1" t="s">
        <v>71</v>
      </c>
      <c r="H72" s="1" t="s">
        <v>83</v>
      </c>
      <c r="I72" s="1">
        <v>0.59396876320954295</v>
      </c>
      <c r="J72" s="1">
        <v>15.1254948127115</v>
      </c>
      <c r="K72" s="1">
        <v>3.8199869851957899</v>
      </c>
      <c r="L72" s="1">
        <f t="shared" si="2"/>
        <v>3.8199869851957899</v>
      </c>
      <c r="M72" s="1">
        <v>0.861879428803076</v>
      </c>
      <c r="N72" s="1">
        <v>4.4321593688582999</v>
      </c>
      <c r="O72" s="3">
        <v>9.3294017962045705E-6</v>
      </c>
      <c r="P72" s="3">
        <v>9.2571317822903105E-5</v>
      </c>
    </row>
    <row r="73" spans="1:16" x14ac:dyDescent="0.2">
      <c r="A73" s="1" t="s">
        <v>174</v>
      </c>
      <c r="B73" s="1" t="s">
        <v>18</v>
      </c>
      <c r="C73" s="1" t="s">
        <v>2</v>
      </c>
      <c r="D73" s="1" t="s">
        <v>26</v>
      </c>
      <c r="E73" s="1" t="s">
        <v>29</v>
      </c>
      <c r="F73" s="1" t="s">
        <v>50</v>
      </c>
      <c r="G73" s="1" t="s">
        <v>63</v>
      </c>
      <c r="H73" s="1" t="s">
        <v>83</v>
      </c>
      <c r="I73" s="1">
        <v>0.62654847267229297</v>
      </c>
      <c r="J73" s="1">
        <v>21.885314173777001</v>
      </c>
      <c r="K73" s="1">
        <v>3.8043218410302799</v>
      </c>
      <c r="L73" s="1">
        <f t="shared" si="2"/>
        <v>3.8043218410302799</v>
      </c>
      <c r="M73" s="1">
        <v>0.60643396491916601</v>
      </c>
      <c r="N73" s="1">
        <v>6.2732664413632699</v>
      </c>
      <c r="O73" s="3">
        <v>3.5355111983933098E-10</v>
      </c>
      <c r="P73" s="3">
        <v>6.3057408589065502E-9</v>
      </c>
    </row>
    <row r="74" spans="1:16" x14ac:dyDescent="0.2">
      <c r="A74" s="1" t="s">
        <v>121</v>
      </c>
      <c r="B74" s="1" t="s">
        <v>18</v>
      </c>
      <c r="C74" s="1" t="s">
        <v>2</v>
      </c>
      <c r="D74" s="1" t="s">
        <v>26</v>
      </c>
      <c r="E74" s="1" t="s">
        <v>29</v>
      </c>
      <c r="F74" s="1" t="s">
        <v>53</v>
      </c>
      <c r="G74" s="1" t="s">
        <v>75</v>
      </c>
      <c r="H74" s="1" t="s">
        <v>95</v>
      </c>
      <c r="I74" s="1">
        <v>5.44607269435825</v>
      </c>
      <c r="J74" s="1">
        <v>691.84610247926503</v>
      </c>
      <c r="K74" s="1">
        <v>3.7819862737681702</v>
      </c>
      <c r="L74" s="1">
        <f t="shared" si="2"/>
        <v>3.7819862737681702</v>
      </c>
      <c r="M74" s="1">
        <v>0.39570967195024798</v>
      </c>
      <c r="N74" s="1">
        <v>9.5574774685913599</v>
      </c>
      <c r="O74" s="3">
        <v>1.2066176525288599E-21</v>
      </c>
      <c r="P74" s="3">
        <v>1.00007310141951E-19</v>
      </c>
    </row>
    <row r="75" spans="1:16" x14ac:dyDescent="0.2">
      <c r="A75" s="1" t="s">
        <v>175</v>
      </c>
      <c r="B75" s="1" t="s">
        <v>18</v>
      </c>
      <c r="C75" s="1" t="s">
        <v>2</v>
      </c>
      <c r="D75" s="1" t="s">
        <v>26</v>
      </c>
      <c r="E75" s="1" t="s">
        <v>29</v>
      </c>
      <c r="F75" s="1" t="s">
        <v>53</v>
      </c>
      <c r="G75" s="1" t="s">
        <v>80</v>
      </c>
      <c r="H75" s="1" t="s">
        <v>83</v>
      </c>
      <c r="I75" s="1">
        <v>1.6431071033025</v>
      </c>
      <c r="J75" s="1">
        <v>1.3758369774328001</v>
      </c>
      <c r="K75" s="1">
        <v>-3.7075404140959898</v>
      </c>
      <c r="L75" s="1">
        <f t="shared" si="2"/>
        <v>3.7075404140959898</v>
      </c>
      <c r="M75" s="1">
        <v>0.88082943801344804</v>
      </c>
      <c r="N75" s="1">
        <v>-4.20914680424133</v>
      </c>
      <c r="O75" s="3">
        <v>2.5633680477537799E-5</v>
      </c>
      <c r="P75" s="1">
        <v>2.2573659870531699E-4</v>
      </c>
    </row>
    <row r="76" spans="1:16" x14ac:dyDescent="0.2">
      <c r="A76" s="1" t="s">
        <v>176</v>
      </c>
      <c r="B76" s="1" t="s">
        <v>18</v>
      </c>
      <c r="C76" s="1" t="s">
        <v>3</v>
      </c>
      <c r="D76" s="1" t="s">
        <v>24</v>
      </c>
      <c r="E76" s="1" t="s">
        <v>45</v>
      </c>
      <c r="F76" s="1" t="s">
        <v>46</v>
      </c>
      <c r="G76" s="1" t="s">
        <v>76</v>
      </c>
      <c r="H76" s="1" t="s">
        <v>98</v>
      </c>
      <c r="I76" s="1">
        <v>2.0805732325134998</v>
      </c>
      <c r="J76" s="1">
        <v>11.0249894921819</v>
      </c>
      <c r="K76" s="1">
        <v>-3.6851910113610198</v>
      </c>
      <c r="L76" s="1">
        <f t="shared" si="2"/>
        <v>3.6851910113610198</v>
      </c>
      <c r="M76" s="1">
        <v>0.55247525776509598</v>
      </c>
      <c r="N76" s="1">
        <v>-6.6703276926256496</v>
      </c>
      <c r="O76" s="3">
        <v>2.55232879329652E-11</v>
      </c>
      <c r="P76" s="3">
        <v>5.1374732425068395E-10</v>
      </c>
    </row>
    <row r="77" spans="1:16" x14ac:dyDescent="0.2">
      <c r="A77" s="1" t="s">
        <v>177</v>
      </c>
      <c r="B77" s="1" t="s">
        <v>18</v>
      </c>
      <c r="C77" s="1" t="s">
        <v>2</v>
      </c>
      <c r="D77" s="1" t="s">
        <v>26</v>
      </c>
      <c r="E77" s="1" t="s">
        <v>29</v>
      </c>
      <c r="F77" s="1" t="s">
        <v>53</v>
      </c>
      <c r="G77" s="1" t="s">
        <v>75</v>
      </c>
      <c r="H77" s="1" t="s">
        <v>97</v>
      </c>
      <c r="I77" s="1">
        <v>3.2472882842575199</v>
      </c>
      <c r="J77" s="1">
        <v>14.392172386339499</v>
      </c>
      <c r="K77" s="1">
        <v>-3.6822858967627101</v>
      </c>
      <c r="L77" s="1">
        <f t="shared" si="2"/>
        <v>3.6822858967627101</v>
      </c>
      <c r="M77" s="1">
        <v>0.547011426100112</v>
      </c>
      <c r="N77" s="1">
        <v>-6.7316434740959004</v>
      </c>
      <c r="O77" s="3">
        <v>1.6775729788455301E-11</v>
      </c>
      <c r="P77" s="3">
        <v>3.58136413211114E-10</v>
      </c>
    </row>
    <row r="78" spans="1:16" x14ac:dyDescent="0.2">
      <c r="A78" s="1" t="s">
        <v>178</v>
      </c>
      <c r="B78" s="1" t="s">
        <v>18</v>
      </c>
      <c r="C78" s="1" t="s">
        <v>2</v>
      </c>
      <c r="D78" s="1" t="s">
        <v>26</v>
      </c>
      <c r="E78" s="1" t="s">
        <v>29</v>
      </c>
      <c r="F78" s="1" t="s">
        <v>50</v>
      </c>
      <c r="G78" s="1" t="s">
        <v>66</v>
      </c>
      <c r="H78" s="1" t="s">
        <v>84</v>
      </c>
      <c r="I78" s="1">
        <v>0.90289886153474497</v>
      </c>
      <c r="J78" s="1">
        <v>50.620011987145098</v>
      </c>
      <c r="K78" s="1">
        <v>3.6670251759955201</v>
      </c>
      <c r="L78" s="1">
        <f t="shared" si="2"/>
        <v>3.6670251759955201</v>
      </c>
      <c r="M78" s="1">
        <v>0.78539463083081895</v>
      </c>
      <c r="N78" s="1">
        <v>4.6690224659626303</v>
      </c>
      <c r="O78" s="3">
        <v>3.0263628665503801E-6</v>
      </c>
      <c r="P78" s="3">
        <v>3.1821979693802102E-5</v>
      </c>
    </row>
    <row r="79" spans="1:16" x14ac:dyDescent="0.2">
      <c r="A79" s="1" t="s">
        <v>179</v>
      </c>
      <c r="B79" s="1" t="s">
        <v>18</v>
      </c>
      <c r="C79" s="1" t="s">
        <v>2</v>
      </c>
      <c r="D79" s="1" t="s">
        <v>26</v>
      </c>
      <c r="E79" s="1" t="s">
        <v>29</v>
      </c>
      <c r="F79" s="1" t="s">
        <v>53</v>
      </c>
      <c r="G79" s="1" t="s">
        <v>69</v>
      </c>
      <c r="H79" s="1" t="s">
        <v>83</v>
      </c>
      <c r="I79" s="1">
        <v>3.37882554606314</v>
      </c>
      <c r="J79" s="1">
        <v>10.2396365390798</v>
      </c>
      <c r="K79" s="1">
        <v>-3.41940130211065</v>
      </c>
      <c r="L79" s="1">
        <f t="shared" si="2"/>
        <v>3.41940130211065</v>
      </c>
      <c r="M79" s="1">
        <v>0.61541107738924095</v>
      </c>
      <c r="N79" s="1">
        <v>-5.5562881913286004</v>
      </c>
      <c r="O79" s="3">
        <v>2.75571750551595E-8</v>
      </c>
      <c r="P79" s="3">
        <v>3.8066725149725298E-7</v>
      </c>
    </row>
    <row r="80" spans="1:16" x14ac:dyDescent="0.2">
      <c r="A80" s="1" t="s">
        <v>180</v>
      </c>
      <c r="B80" s="1" t="s">
        <v>18</v>
      </c>
      <c r="C80" s="1" t="s">
        <v>2</v>
      </c>
      <c r="D80" s="1" t="s">
        <v>26</v>
      </c>
      <c r="E80" s="1" t="s">
        <v>29</v>
      </c>
      <c r="F80" s="1" t="s">
        <v>53</v>
      </c>
      <c r="G80" s="1" t="s">
        <v>80</v>
      </c>
      <c r="H80" s="1" t="s">
        <v>83</v>
      </c>
      <c r="I80" s="1">
        <v>0.83936039345343705</v>
      </c>
      <c r="J80" s="1">
        <v>115.769805215895</v>
      </c>
      <c r="K80" s="1">
        <v>3.39345071343867</v>
      </c>
      <c r="L80" s="1">
        <f t="shared" si="2"/>
        <v>3.39345071343867</v>
      </c>
      <c r="M80" s="1">
        <v>0.85516103854261405</v>
      </c>
      <c r="N80" s="1">
        <v>3.9682007955155099</v>
      </c>
      <c r="O80" s="3">
        <v>7.24173054653807E-5</v>
      </c>
      <c r="P80" s="1">
        <v>5.9323246163210197E-4</v>
      </c>
    </row>
    <row r="81" spans="1:16" x14ac:dyDescent="0.2">
      <c r="A81" s="1" t="s">
        <v>181</v>
      </c>
      <c r="B81" s="1" t="s">
        <v>18</v>
      </c>
      <c r="C81" s="1" t="s">
        <v>2</v>
      </c>
      <c r="D81" s="1" t="s">
        <v>27</v>
      </c>
      <c r="E81" s="1" t="s">
        <v>54</v>
      </c>
      <c r="F81" s="1" t="s">
        <v>55</v>
      </c>
      <c r="G81" s="1" t="s">
        <v>81</v>
      </c>
      <c r="H81" s="1" t="s">
        <v>92</v>
      </c>
      <c r="I81" s="1">
        <v>0.69829401166584804</v>
      </c>
      <c r="J81" s="1">
        <v>34.761650235695598</v>
      </c>
      <c r="K81" s="1">
        <v>3.05635934583445</v>
      </c>
      <c r="L81" s="1">
        <f t="shared" si="2"/>
        <v>3.05635934583445</v>
      </c>
      <c r="M81" s="1">
        <v>0.50360168256182902</v>
      </c>
      <c r="N81" s="1">
        <v>6.0690014582292697</v>
      </c>
      <c r="O81" s="3">
        <v>1.2870797772527699E-9</v>
      </c>
      <c r="P81" s="3">
        <v>2.0376352878080301E-8</v>
      </c>
    </row>
    <row r="82" spans="1:16" x14ac:dyDescent="0.2">
      <c r="A82" s="1" t="s">
        <v>108</v>
      </c>
      <c r="B82" s="1" t="s">
        <v>18</v>
      </c>
      <c r="C82" s="1" t="s">
        <v>2</v>
      </c>
      <c r="D82" s="1" t="s">
        <v>26</v>
      </c>
      <c r="E82" s="1" t="s">
        <v>29</v>
      </c>
      <c r="F82" s="1" t="s">
        <v>56</v>
      </c>
      <c r="G82" s="1" t="s">
        <v>66</v>
      </c>
      <c r="H82" s="1" t="s">
        <v>96</v>
      </c>
      <c r="I82" s="1">
        <v>0.65865394522287102</v>
      </c>
      <c r="J82" s="1">
        <v>44.347245862222501</v>
      </c>
      <c r="K82" s="1">
        <v>2.91690630090002</v>
      </c>
      <c r="L82" s="1">
        <f t="shared" si="2"/>
        <v>2.91690630090002</v>
      </c>
      <c r="M82" s="1">
        <v>0.56902807692537105</v>
      </c>
      <c r="N82" s="1">
        <v>5.1261201673227399</v>
      </c>
      <c r="O82" s="3">
        <v>2.9577386711223002E-7</v>
      </c>
      <c r="P82" s="3">
        <v>3.50206200639607E-6</v>
      </c>
    </row>
    <row r="83" spans="1:16" x14ac:dyDescent="0.2">
      <c r="A83" s="1" t="s">
        <v>100</v>
      </c>
      <c r="B83" s="1" t="s">
        <v>18</v>
      </c>
      <c r="C83" s="1" t="s">
        <v>2</v>
      </c>
      <c r="D83" s="1" t="s">
        <v>23</v>
      </c>
      <c r="E83" s="1" t="s">
        <v>35</v>
      </c>
      <c r="F83" s="1" t="s">
        <v>40</v>
      </c>
      <c r="G83" s="1" t="s">
        <v>65</v>
      </c>
      <c r="H83" s="1" t="s">
        <v>83</v>
      </c>
      <c r="I83" s="1">
        <v>1.5269651427270701</v>
      </c>
      <c r="J83" s="1">
        <v>2397.38862800574</v>
      </c>
      <c r="K83" s="1">
        <v>2.7765615773421</v>
      </c>
      <c r="L83" s="1">
        <f t="shared" si="2"/>
        <v>2.7765615773421</v>
      </c>
      <c r="M83" s="1">
        <v>0.50946513277137595</v>
      </c>
      <c r="N83" s="1">
        <v>5.4499540768143104</v>
      </c>
      <c r="O83" s="3">
        <v>5.0382828107880498E-8</v>
      </c>
      <c r="P83" s="3">
        <v>6.5730930374077395E-7</v>
      </c>
    </row>
    <row r="84" spans="1:16" x14ac:dyDescent="0.2">
      <c r="A84" s="1" t="s">
        <v>182</v>
      </c>
      <c r="B84" s="1" t="s">
        <v>18</v>
      </c>
      <c r="C84" s="1" t="s">
        <v>0</v>
      </c>
      <c r="D84" s="1" t="s">
        <v>25</v>
      </c>
      <c r="E84" s="1" t="s">
        <v>48</v>
      </c>
      <c r="F84" s="1" t="s">
        <v>49</v>
      </c>
      <c r="G84" s="1" t="s">
        <v>79</v>
      </c>
      <c r="H84" s="1" t="s">
        <v>83</v>
      </c>
      <c r="I84" s="1">
        <v>1.4347534267797599</v>
      </c>
      <c r="J84" s="1">
        <v>10.0937371048892</v>
      </c>
      <c r="K84" s="1">
        <v>-2.6029490235085899</v>
      </c>
      <c r="L84" s="1">
        <f t="shared" si="2"/>
        <v>2.6029490235085899</v>
      </c>
      <c r="M84" s="1">
        <v>0.42709870016863899</v>
      </c>
      <c r="N84" s="1">
        <v>-6.0944906235510103</v>
      </c>
      <c r="O84" s="3">
        <v>1.0978646714803401E-9</v>
      </c>
      <c r="P84" s="3">
        <v>1.7802698277918799E-8</v>
      </c>
    </row>
  </sheetData>
  <sortState xmlns:xlrd2="http://schemas.microsoft.com/office/spreadsheetml/2017/richdata2" ref="A2:P84">
    <sortCondition descending="1" ref="L2:L84"/>
    <sortCondition ref="P2:P84"/>
    <sortCondition descending="1" ref="I2:I84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.DiffAbunTaxa_Dogs.vsCats</vt:lpstr>
    </vt:vector>
  </TitlesOfParts>
  <Company>Stanford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shish Jha</dc:creator>
  <cp:lastModifiedBy>Aashish Jha</cp:lastModifiedBy>
  <cp:lastPrinted>2019-08-19T17:54:58Z</cp:lastPrinted>
  <dcterms:created xsi:type="dcterms:W3CDTF">2019-07-11T23:58:41Z</dcterms:created>
  <dcterms:modified xsi:type="dcterms:W3CDTF">2020-01-07T00:03:58Z</dcterms:modified>
</cp:coreProperties>
</file>